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checkCompatibility="1" autoCompressPictures="0"/>
  <bookViews>
    <workbookView xWindow="3640" yWindow="720" windowWidth="25600" windowHeight="16060" tabRatio="500" activeTab="1"/>
  </bookViews>
  <sheets>
    <sheet name="Families" sheetId="3" r:id="rId1"/>
    <sheet name="High Coverage Families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01" i="3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2" i="3"/>
</calcChain>
</file>

<file path=xl/sharedStrings.xml><?xml version="1.0" encoding="utf-8"?>
<sst xmlns="http://schemas.openxmlformats.org/spreadsheetml/2006/main" count="40" uniqueCount="40">
  <si>
    <t>TPE1</t>
  </si>
  <si>
    <t>PtPiedmont</t>
  </si>
  <si>
    <t>IFG7</t>
  </si>
  <si>
    <t>PtOuachita</t>
  </si>
  <si>
    <t>Corky</t>
  </si>
  <si>
    <t>PtCumberland</t>
  </si>
  <si>
    <t>PtBastrop</t>
  </si>
  <si>
    <t>PtOzark</t>
  </si>
  <si>
    <t>PtAppalachian</t>
  </si>
  <si>
    <t>PtPineywoods</t>
  </si>
  <si>
    <t>PtAngelina</t>
  </si>
  <si>
    <t>Gymny</t>
  </si>
  <si>
    <t>PtConagree</t>
  </si>
  <si>
    <t>PtTalladega</t>
  </si>
  <si>
    <t>B3863</t>
  </si>
  <si>
    <t>B6026</t>
  </si>
  <si>
    <t>B3492</t>
  </si>
  <si>
    <t>B4385</t>
  </si>
  <si>
    <t>B7299</t>
  </si>
  <si>
    <t>B3947</t>
  </si>
  <si>
    <t>B6176</t>
  </si>
  <si>
    <t>B7197</t>
  </si>
  <si>
    <t>B3797</t>
  </si>
  <si>
    <t>B2258</t>
  </si>
  <si>
    <t>B1742</t>
  </si>
  <si>
    <t>B4421</t>
  </si>
  <si>
    <t>B4296</t>
  </si>
  <si>
    <t>B6271</t>
  </si>
  <si>
    <t>B197</t>
  </si>
  <si>
    <t>B5267</t>
  </si>
  <si>
    <t>B4412</t>
  </si>
  <si>
    <t>B3423</t>
  </si>
  <si>
    <t>B1223</t>
  </si>
  <si>
    <t>B4230</t>
  </si>
  <si>
    <t>Element ID</t>
  </si>
  <si>
    <t>Percentage of sequence sets</t>
  </si>
  <si>
    <t>Cumulative percentage of sequence sets</t>
  </si>
  <si>
    <t>Length</t>
  </si>
  <si>
    <t>Cumulative length</t>
  </si>
  <si>
    <t>No.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3" fontId="2" fillId="0" borderId="0" xfId="0" applyNumberFormat="1" applyFont="1"/>
    <xf numFmtId="3" fontId="2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64" fontId="0" fillId="0" borderId="0" xfId="0" applyNumberFormat="1"/>
    <xf numFmtId="164" fontId="2" fillId="0" borderId="0" xfId="0" applyNumberFormat="1" applyFont="1"/>
    <xf numFmtId="1" fontId="0" fillId="0" borderId="0" xfId="0" applyNumberForma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3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3" fontId="0" fillId="0" borderId="0" xfId="0" applyNumberFormat="1" applyAlignment="1">
      <alignment horizontal="left"/>
    </xf>
    <xf numFmtId="10" fontId="0" fillId="0" borderId="0" xfId="0" applyNumberForma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2"/>
  <sheetViews>
    <sheetView workbookViewId="0">
      <selection activeCell="B11" sqref="B11"/>
    </sheetView>
  </sheetViews>
  <sheetFormatPr baseColWidth="10" defaultRowHeight="15" x14ac:dyDescent="0"/>
  <cols>
    <col min="1" max="1" width="21" style="3" customWidth="1"/>
    <col min="2" max="2" width="21" customWidth="1"/>
    <col min="3" max="3" width="21" style="5" customWidth="1"/>
  </cols>
  <sheetData>
    <row r="1" spans="1:3">
      <c r="A1" s="8" t="s">
        <v>34</v>
      </c>
      <c r="B1" s="8" t="s">
        <v>37</v>
      </c>
      <c r="C1" s="9" t="s">
        <v>35</v>
      </c>
    </row>
    <row r="2" spans="1:3">
      <c r="A2" s="4" t="s">
        <v>0</v>
      </c>
      <c r="B2" s="10">
        <v>1077598</v>
      </c>
      <c r="C2" s="11">
        <f>B2/277338566</f>
        <v>3.8854964008143028E-3</v>
      </c>
    </row>
    <row r="3" spans="1:3">
      <c r="A3" s="4" t="s">
        <v>1</v>
      </c>
      <c r="B3" s="10">
        <v>969109</v>
      </c>
      <c r="C3" s="11">
        <f t="shared" ref="C3:C66" si="0">B3/277338566</f>
        <v>3.494317483418444E-3</v>
      </c>
    </row>
    <row r="4" spans="1:3">
      <c r="A4" s="4" t="s">
        <v>2</v>
      </c>
      <c r="B4" s="10">
        <v>956018</v>
      </c>
      <c r="C4" s="11">
        <f t="shared" si="0"/>
        <v>3.4471152490202174E-3</v>
      </c>
    </row>
    <row r="5" spans="1:3">
      <c r="A5" s="4" t="s">
        <v>3</v>
      </c>
      <c r="B5" s="10">
        <v>576871</v>
      </c>
      <c r="C5" s="11">
        <f t="shared" si="0"/>
        <v>2.0800244564616378E-3</v>
      </c>
    </row>
    <row r="6" spans="1:3">
      <c r="A6" s="4" t="s">
        <v>4</v>
      </c>
      <c r="B6" s="10">
        <v>469286</v>
      </c>
      <c r="C6" s="11">
        <f t="shared" si="0"/>
        <v>1.6921050929498208E-3</v>
      </c>
    </row>
    <row r="7" spans="1:3">
      <c r="A7" s="4" t="s">
        <v>5</v>
      </c>
      <c r="B7" s="10">
        <v>431492</v>
      </c>
      <c r="C7" s="11">
        <f t="shared" si="0"/>
        <v>1.5558312218287016E-3</v>
      </c>
    </row>
    <row r="8" spans="1:3">
      <c r="A8" s="4" t="s">
        <v>6</v>
      </c>
      <c r="B8" s="10">
        <v>378631</v>
      </c>
      <c r="C8" s="11">
        <f t="shared" si="0"/>
        <v>1.3652302507398124E-3</v>
      </c>
    </row>
    <row r="9" spans="1:3">
      <c r="A9" s="4" t="s">
        <v>7</v>
      </c>
      <c r="B9" s="10">
        <v>378020</v>
      </c>
      <c r="C9" s="11">
        <f t="shared" si="0"/>
        <v>1.3630271673071245E-3</v>
      </c>
    </row>
    <row r="10" spans="1:3">
      <c r="A10" s="4" t="s">
        <v>8</v>
      </c>
      <c r="B10" s="10">
        <v>367653</v>
      </c>
      <c r="C10" s="11">
        <f t="shared" si="0"/>
        <v>1.3256468629754146E-3</v>
      </c>
    </row>
    <row r="11" spans="1:3">
      <c r="A11" s="4" t="s">
        <v>9</v>
      </c>
      <c r="B11" s="10">
        <v>322632</v>
      </c>
      <c r="C11" s="11">
        <f t="shared" si="0"/>
        <v>1.1633145892879536E-3</v>
      </c>
    </row>
    <row r="12" spans="1:3">
      <c r="A12" s="4" t="s">
        <v>10</v>
      </c>
      <c r="B12" s="10">
        <v>309248</v>
      </c>
      <c r="C12" s="11">
        <f t="shared" si="0"/>
        <v>1.1150558844383728E-3</v>
      </c>
    </row>
    <row r="13" spans="1:3">
      <c r="A13" s="4" t="s">
        <v>11</v>
      </c>
      <c r="B13" s="10">
        <v>291479</v>
      </c>
      <c r="C13" s="11">
        <f t="shared" si="0"/>
        <v>1.0509861798304676E-3</v>
      </c>
    </row>
    <row r="14" spans="1:3">
      <c r="A14" s="4" t="s">
        <v>12</v>
      </c>
      <c r="B14" s="10">
        <v>285850</v>
      </c>
      <c r="C14" s="11">
        <f t="shared" si="0"/>
        <v>1.030689687780386E-3</v>
      </c>
    </row>
    <row r="15" spans="1:3">
      <c r="A15" s="4" t="s">
        <v>13</v>
      </c>
      <c r="B15" s="10">
        <v>274826</v>
      </c>
      <c r="C15" s="11">
        <f t="shared" si="0"/>
        <v>9.9094043776082699E-4</v>
      </c>
    </row>
    <row r="16" spans="1:3">
      <c r="A16" s="4">
        <v>69877</v>
      </c>
      <c r="B16" s="10">
        <v>272213</v>
      </c>
      <c r="C16" s="11">
        <f t="shared" si="0"/>
        <v>9.815187405274174E-4</v>
      </c>
    </row>
    <row r="17" spans="1:3">
      <c r="A17" s="4">
        <v>97884</v>
      </c>
      <c r="B17" s="10">
        <v>268086</v>
      </c>
      <c r="C17" s="11">
        <f t="shared" si="0"/>
        <v>9.6663801167847679E-4</v>
      </c>
    </row>
    <row r="18" spans="1:3">
      <c r="A18" s="4">
        <v>175166</v>
      </c>
      <c r="B18" s="10">
        <v>258375</v>
      </c>
      <c r="C18" s="11">
        <f t="shared" si="0"/>
        <v>9.3162304733341705E-4</v>
      </c>
    </row>
    <row r="19" spans="1:3">
      <c r="A19" s="4">
        <v>273206</v>
      </c>
      <c r="B19" s="10">
        <v>255750</v>
      </c>
      <c r="C19" s="11">
        <f t="shared" si="0"/>
        <v>9.2215808168561743E-4</v>
      </c>
    </row>
    <row r="20" spans="1:3">
      <c r="A20" s="4">
        <v>208164</v>
      </c>
      <c r="B20" s="10">
        <v>247872</v>
      </c>
      <c r="C20" s="11">
        <f t="shared" si="0"/>
        <v>8.937523676386212E-4</v>
      </c>
    </row>
    <row r="21" spans="1:3">
      <c r="A21" s="4">
        <v>118328</v>
      </c>
      <c r="B21" s="10">
        <v>238894</v>
      </c>
      <c r="C21" s="11">
        <f t="shared" si="0"/>
        <v>8.6138038227254697E-4</v>
      </c>
    </row>
    <row r="22" spans="1:3">
      <c r="A22" s="4">
        <v>174757</v>
      </c>
      <c r="B22" s="10">
        <v>234320</v>
      </c>
      <c r="C22" s="11">
        <f t="shared" si="0"/>
        <v>8.4488790498758119E-4</v>
      </c>
    </row>
    <row r="23" spans="1:3">
      <c r="A23" s="4">
        <v>99155</v>
      </c>
      <c r="B23" s="10">
        <v>234155</v>
      </c>
      <c r="C23" s="11">
        <f t="shared" si="0"/>
        <v>8.4429296428971943E-4</v>
      </c>
    </row>
    <row r="24" spans="1:3">
      <c r="A24" s="4">
        <v>158704</v>
      </c>
      <c r="B24" s="10">
        <v>233490</v>
      </c>
      <c r="C24" s="11">
        <f t="shared" si="0"/>
        <v>8.4189517299227692E-4</v>
      </c>
    </row>
    <row r="25" spans="1:3">
      <c r="A25" s="4">
        <v>129281</v>
      </c>
      <c r="B25" s="10">
        <v>232704</v>
      </c>
      <c r="C25" s="11">
        <f t="shared" si="0"/>
        <v>8.3906109184973571E-4</v>
      </c>
    </row>
    <row r="26" spans="1:3">
      <c r="A26" s="4">
        <v>248236</v>
      </c>
      <c r="B26" s="10">
        <v>231576</v>
      </c>
      <c r="C26" s="11">
        <f t="shared" si="0"/>
        <v>8.3499386089708129E-4</v>
      </c>
    </row>
    <row r="27" spans="1:3">
      <c r="A27" s="4">
        <v>252344</v>
      </c>
      <c r="B27" s="10">
        <v>231303</v>
      </c>
      <c r="C27" s="11">
        <f t="shared" si="0"/>
        <v>8.3400950446971018E-4</v>
      </c>
    </row>
    <row r="28" spans="1:3">
      <c r="A28" s="4">
        <v>84826</v>
      </c>
      <c r="B28" s="10">
        <v>226942</v>
      </c>
      <c r="C28" s="11">
        <f t="shared" si="0"/>
        <v>8.1828504154016571E-4</v>
      </c>
    </row>
    <row r="29" spans="1:3">
      <c r="A29" s="4">
        <v>181420</v>
      </c>
      <c r="B29" s="10">
        <v>213277</v>
      </c>
      <c r="C29" s="11">
        <f t="shared" si="0"/>
        <v>7.6901313465362043E-4</v>
      </c>
    </row>
    <row r="30" spans="1:3">
      <c r="A30" s="4">
        <v>84257</v>
      </c>
      <c r="B30" s="10">
        <v>211106</v>
      </c>
      <c r="C30" s="11">
        <f t="shared" si="0"/>
        <v>7.6118515735024031E-4</v>
      </c>
    </row>
    <row r="31" spans="1:3">
      <c r="A31" s="4">
        <v>177122</v>
      </c>
      <c r="B31" s="10">
        <v>202625</v>
      </c>
      <c r="C31" s="11">
        <f t="shared" si="0"/>
        <v>7.3060520548014945E-4</v>
      </c>
    </row>
    <row r="32" spans="1:3">
      <c r="A32" s="4">
        <v>215213</v>
      </c>
      <c r="B32" s="10">
        <v>201761</v>
      </c>
      <c r="C32" s="11">
        <f t="shared" si="0"/>
        <v>7.2748987964407373E-4</v>
      </c>
    </row>
    <row r="33" spans="1:3">
      <c r="A33" s="4">
        <v>106242</v>
      </c>
      <c r="B33" s="10">
        <v>199599</v>
      </c>
      <c r="C33" s="11">
        <f t="shared" si="0"/>
        <v>7.1969435365148602E-4</v>
      </c>
    </row>
    <row r="34" spans="1:3">
      <c r="A34" s="4">
        <v>70609</v>
      </c>
      <c r="B34" s="10">
        <v>196066</v>
      </c>
      <c r="C34" s="11">
        <f t="shared" si="0"/>
        <v>7.0695541131484752E-4</v>
      </c>
    </row>
    <row r="35" spans="1:3">
      <c r="A35" s="4">
        <v>112909</v>
      </c>
      <c r="B35" s="10">
        <v>189730</v>
      </c>
      <c r="C35" s="11">
        <f t="shared" si="0"/>
        <v>6.8410968851695874E-4</v>
      </c>
    </row>
    <row r="36" spans="1:3">
      <c r="A36" s="4">
        <v>239983</v>
      </c>
      <c r="B36" s="10">
        <v>187379</v>
      </c>
      <c r="C36" s="11">
        <f t="shared" si="0"/>
        <v>6.7563268499772945E-4</v>
      </c>
    </row>
    <row r="37" spans="1:3">
      <c r="A37" s="4">
        <v>164580</v>
      </c>
      <c r="B37" s="10">
        <v>186252</v>
      </c>
      <c r="C37" s="11">
        <f t="shared" si="0"/>
        <v>6.7156905974627412E-4</v>
      </c>
    </row>
    <row r="38" spans="1:3">
      <c r="A38" s="4">
        <v>76095</v>
      </c>
      <c r="B38" s="10">
        <v>185150</v>
      </c>
      <c r="C38" s="11">
        <f t="shared" si="0"/>
        <v>6.6759557702479795E-4</v>
      </c>
    </row>
    <row r="39" spans="1:3">
      <c r="A39" s="4">
        <v>222036</v>
      </c>
      <c r="B39" s="10">
        <v>182033</v>
      </c>
      <c r="C39" s="11">
        <f t="shared" si="0"/>
        <v>6.5635660638701078E-4</v>
      </c>
    </row>
    <row r="40" spans="1:3">
      <c r="A40" s="4">
        <v>115583</v>
      </c>
      <c r="B40" s="10">
        <v>170417</v>
      </c>
      <c r="C40" s="11">
        <f t="shared" si="0"/>
        <v>6.1447278125754783E-4</v>
      </c>
    </row>
    <row r="41" spans="1:3">
      <c r="A41" s="4">
        <v>272344</v>
      </c>
      <c r="B41" s="10">
        <v>165163</v>
      </c>
      <c r="C41" s="11">
        <f t="shared" si="0"/>
        <v>5.95528427157152E-4</v>
      </c>
    </row>
    <row r="42" spans="1:3">
      <c r="A42" s="4">
        <v>243216</v>
      </c>
      <c r="B42" s="10">
        <v>160374</v>
      </c>
      <c r="C42" s="11">
        <f t="shared" si="0"/>
        <v>5.7826072411436638E-4</v>
      </c>
    </row>
    <row r="43" spans="1:3">
      <c r="A43" s="4">
        <v>203308</v>
      </c>
      <c r="B43" s="10">
        <v>157379</v>
      </c>
      <c r="C43" s="11">
        <f t="shared" si="0"/>
        <v>5.6746164902287701E-4</v>
      </c>
    </row>
    <row r="44" spans="1:3">
      <c r="A44" s="4">
        <v>241641</v>
      </c>
      <c r="B44" s="10">
        <v>156268</v>
      </c>
      <c r="C44" s="11">
        <f t="shared" si="0"/>
        <v>5.6345571499060831E-4</v>
      </c>
    </row>
    <row r="45" spans="1:3">
      <c r="A45" s="4">
        <v>169817</v>
      </c>
      <c r="B45" s="10">
        <v>151268</v>
      </c>
      <c r="C45" s="11">
        <f t="shared" si="0"/>
        <v>5.4542720899479957E-4</v>
      </c>
    </row>
    <row r="46" spans="1:3">
      <c r="A46" s="4">
        <v>220854</v>
      </c>
      <c r="B46" s="10">
        <v>150621</v>
      </c>
      <c r="C46" s="11">
        <f t="shared" si="0"/>
        <v>5.4309432031894188E-4</v>
      </c>
    </row>
    <row r="47" spans="1:3">
      <c r="A47" s="4">
        <v>230910</v>
      </c>
      <c r="B47" s="10">
        <v>148058</v>
      </c>
      <c r="C47" s="11">
        <f t="shared" si="0"/>
        <v>5.3385290814549026E-4</v>
      </c>
    </row>
    <row r="48" spans="1:3">
      <c r="A48" s="4">
        <v>259284</v>
      </c>
      <c r="B48" s="10">
        <v>144583</v>
      </c>
      <c r="C48" s="11">
        <f t="shared" si="0"/>
        <v>5.2132309647840325E-4</v>
      </c>
    </row>
    <row r="49" spans="1:3">
      <c r="A49" s="4">
        <v>219721</v>
      </c>
      <c r="B49" s="10">
        <v>142824</v>
      </c>
      <c r="C49" s="11">
        <f t="shared" si="0"/>
        <v>5.1498066806907766E-4</v>
      </c>
    </row>
    <row r="50" spans="1:3">
      <c r="A50" s="4">
        <v>125049</v>
      </c>
      <c r="B50" s="10">
        <v>142042</v>
      </c>
      <c r="C50" s="11">
        <f t="shared" si="0"/>
        <v>5.1216100973133327E-4</v>
      </c>
    </row>
    <row r="51" spans="1:3">
      <c r="A51" s="4">
        <v>105291</v>
      </c>
      <c r="B51" s="10">
        <v>140399</v>
      </c>
      <c r="C51" s="11">
        <f t="shared" si="0"/>
        <v>5.0623684266111045E-4</v>
      </c>
    </row>
    <row r="52" spans="1:3">
      <c r="A52" s="4">
        <v>265590</v>
      </c>
      <c r="B52" s="10">
        <v>137739</v>
      </c>
      <c r="C52" s="11">
        <f t="shared" si="0"/>
        <v>4.9664567747134019E-4</v>
      </c>
    </row>
    <row r="53" spans="1:3">
      <c r="A53" s="4">
        <v>79253</v>
      </c>
      <c r="B53" s="10">
        <v>137581</v>
      </c>
      <c r="C53" s="11">
        <f t="shared" si="0"/>
        <v>4.9607597668187265E-4</v>
      </c>
    </row>
    <row r="54" spans="1:3">
      <c r="A54" s="4">
        <v>202206</v>
      </c>
      <c r="B54" s="10">
        <v>133985</v>
      </c>
      <c r="C54" s="11">
        <f t="shared" si="0"/>
        <v>4.83109875169687E-4</v>
      </c>
    </row>
    <row r="55" spans="1:3">
      <c r="A55" s="4">
        <v>156392</v>
      </c>
      <c r="B55" s="10">
        <v>130006</v>
      </c>
      <c r="C55" s="11">
        <f t="shared" si="0"/>
        <v>4.6876279009822242E-4</v>
      </c>
    </row>
    <row r="56" spans="1:3">
      <c r="A56" s="4" t="s">
        <v>14</v>
      </c>
      <c r="B56" s="10">
        <v>129715</v>
      </c>
      <c r="C56" s="11">
        <f t="shared" si="0"/>
        <v>4.6771353104926633E-4</v>
      </c>
    </row>
    <row r="57" spans="1:3">
      <c r="A57" s="4">
        <v>249658</v>
      </c>
      <c r="B57" s="10">
        <v>129268</v>
      </c>
      <c r="C57" s="11">
        <f t="shared" si="0"/>
        <v>4.6610178261324105E-4</v>
      </c>
    </row>
    <row r="58" spans="1:3">
      <c r="A58" s="4">
        <v>119145</v>
      </c>
      <c r="B58" s="10">
        <v>128788</v>
      </c>
      <c r="C58" s="11">
        <f t="shared" si="0"/>
        <v>4.6437104603764341E-4</v>
      </c>
    </row>
    <row r="59" spans="1:3">
      <c r="A59" s="4">
        <v>61854</v>
      </c>
      <c r="B59" s="10">
        <v>126588</v>
      </c>
      <c r="C59" s="11">
        <f t="shared" si="0"/>
        <v>4.5643850339948755E-4</v>
      </c>
    </row>
    <row r="60" spans="1:3">
      <c r="A60" s="4">
        <v>96668</v>
      </c>
      <c r="B60" s="10">
        <v>126354</v>
      </c>
      <c r="C60" s="11">
        <f t="shared" si="0"/>
        <v>4.5559476931888369E-4</v>
      </c>
    </row>
    <row r="61" spans="1:3">
      <c r="A61" s="4">
        <v>197572</v>
      </c>
      <c r="B61" s="10">
        <v>123857</v>
      </c>
      <c r="C61" s="11">
        <f t="shared" si="0"/>
        <v>4.4659133342457683E-4</v>
      </c>
    </row>
    <row r="62" spans="1:3">
      <c r="A62" s="4">
        <v>91399</v>
      </c>
      <c r="B62" s="10">
        <v>123085</v>
      </c>
      <c r="C62" s="11">
        <f t="shared" si="0"/>
        <v>4.4380773209882395E-4</v>
      </c>
    </row>
    <row r="63" spans="1:3">
      <c r="A63" s="4">
        <v>129592</v>
      </c>
      <c r="B63" s="10">
        <v>120446</v>
      </c>
      <c r="C63" s="11">
        <f t="shared" si="0"/>
        <v>4.3429228663423606E-4</v>
      </c>
    </row>
    <row r="64" spans="1:3">
      <c r="A64" s="4" t="s">
        <v>15</v>
      </c>
      <c r="B64" s="10">
        <v>117898</v>
      </c>
      <c r="C64" s="11">
        <f t="shared" si="0"/>
        <v>4.2510495997877192E-4</v>
      </c>
    </row>
    <row r="65" spans="1:3">
      <c r="A65" s="4" t="s">
        <v>16</v>
      </c>
      <c r="B65" s="10">
        <v>116878</v>
      </c>
      <c r="C65" s="11">
        <f t="shared" si="0"/>
        <v>4.2142714475562696E-4</v>
      </c>
    </row>
    <row r="66" spans="1:3">
      <c r="A66" s="4">
        <v>177991</v>
      </c>
      <c r="B66" s="10">
        <v>114906</v>
      </c>
      <c r="C66" s="11">
        <f t="shared" si="0"/>
        <v>4.1431670199088E-4</v>
      </c>
    </row>
    <row r="67" spans="1:3">
      <c r="A67" s="4">
        <v>108794</v>
      </c>
      <c r="B67" s="10">
        <v>114264</v>
      </c>
      <c r="C67" s="11">
        <f t="shared" ref="C67:C130" si="1">B67/277338566</f>
        <v>4.1200184182101811E-4</v>
      </c>
    </row>
    <row r="68" spans="1:3">
      <c r="A68" s="4">
        <v>201425</v>
      </c>
      <c r="B68" s="10">
        <v>114091</v>
      </c>
      <c r="C68" s="11">
        <f t="shared" si="1"/>
        <v>4.1137805551356315E-4</v>
      </c>
    </row>
    <row r="69" spans="1:3">
      <c r="A69" s="4">
        <v>262184</v>
      </c>
      <c r="B69" s="10">
        <v>111548</v>
      </c>
      <c r="C69" s="11">
        <f t="shared" si="1"/>
        <v>4.0220875736409481E-4</v>
      </c>
    </row>
    <row r="70" spans="1:3">
      <c r="A70" s="4">
        <v>249918</v>
      </c>
      <c r="B70" s="10">
        <v>109057</v>
      </c>
      <c r="C70" s="11">
        <f t="shared" si="1"/>
        <v>3.9322695567698291E-4</v>
      </c>
    </row>
    <row r="71" spans="1:3">
      <c r="A71" s="4">
        <v>209754</v>
      </c>
      <c r="B71" s="10">
        <v>108998</v>
      </c>
      <c r="C71" s="11">
        <f t="shared" si="1"/>
        <v>3.9301421930623237E-4</v>
      </c>
    </row>
    <row r="72" spans="1:3">
      <c r="A72" s="4">
        <v>102199</v>
      </c>
      <c r="B72" s="10">
        <v>107723</v>
      </c>
      <c r="C72" s="11">
        <f t="shared" si="1"/>
        <v>3.8841695027730112E-4</v>
      </c>
    </row>
    <row r="73" spans="1:3">
      <c r="A73" s="4">
        <v>61644</v>
      </c>
      <c r="B73" s="10">
        <v>107352</v>
      </c>
      <c r="C73" s="11">
        <f t="shared" si="1"/>
        <v>3.8707923513241216E-4</v>
      </c>
    </row>
    <row r="74" spans="1:3">
      <c r="A74" s="4">
        <v>196323</v>
      </c>
      <c r="B74" s="10">
        <v>105431</v>
      </c>
      <c r="C74" s="11">
        <f t="shared" si="1"/>
        <v>3.8015268312882242E-4</v>
      </c>
    </row>
    <row r="75" spans="1:3">
      <c r="A75" s="4" t="s">
        <v>17</v>
      </c>
      <c r="B75" s="10">
        <v>100198</v>
      </c>
      <c r="C75" s="11">
        <f t="shared" si="1"/>
        <v>3.6128404875360897E-4</v>
      </c>
    </row>
    <row r="76" spans="1:3">
      <c r="A76" s="4">
        <v>67697</v>
      </c>
      <c r="B76" s="10">
        <v>100061</v>
      </c>
      <c r="C76" s="11">
        <f t="shared" si="1"/>
        <v>3.6079006768932381E-4</v>
      </c>
    </row>
    <row r="77" spans="1:3">
      <c r="A77" s="4">
        <v>146433</v>
      </c>
      <c r="B77" s="10">
        <v>98100</v>
      </c>
      <c r="C77" s="11">
        <f t="shared" si="1"/>
        <v>3.5371928763776761E-4</v>
      </c>
    </row>
    <row r="78" spans="1:3">
      <c r="A78" s="4">
        <v>105344</v>
      </c>
      <c r="B78" s="10">
        <v>97181</v>
      </c>
      <c r="C78" s="11">
        <f t="shared" si="1"/>
        <v>3.5040564823573796E-4</v>
      </c>
    </row>
    <row r="79" spans="1:3">
      <c r="A79" s="4">
        <v>108216</v>
      </c>
      <c r="B79" s="10">
        <v>97124</v>
      </c>
      <c r="C79" s="11">
        <f t="shared" si="1"/>
        <v>3.5020012326738577E-4</v>
      </c>
    </row>
    <row r="80" spans="1:3">
      <c r="A80" s="4">
        <v>62738</v>
      </c>
      <c r="B80" s="10">
        <v>96765</v>
      </c>
      <c r="C80" s="11">
        <f t="shared" si="1"/>
        <v>3.4890567653688667E-4</v>
      </c>
    </row>
    <row r="81" spans="1:3">
      <c r="A81" s="4">
        <v>189411</v>
      </c>
      <c r="B81" s="10">
        <v>96276</v>
      </c>
      <c r="C81" s="11">
        <f t="shared" si="1"/>
        <v>3.4714248865049658E-4</v>
      </c>
    </row>
    <row r="82" spans="1:3">
      <c r="A82" s="4">
        <v>267024</v>
      </c>
      <c r="B82" s="10">
        <v>95530</v>
      </c>
      <c r="C82" s="11">
        <f t="shared" si="1"/>
        <v>3.4445263555592194E-4</v>
      </c>
    </row>
    <row r="83" spans="1:3">
      <c r="A83" s="4">
        <v>221638</v>
      </c>
      <c r="B83" s="10">
        <v>95122</v>
      </c>
      <c r="C83" s="11">
        <f t="shared" si="1"/>
        <v>3.4298150946666391E-4</v>
      </c>
    </row>
    <row r="84" spans="1:3">
      <c r="A84" s="4">
        <v>81023</v>
      </c>
      <c r="B84" s="10">
        <v>94911</v>
      </c>
      <c r="C84" s="11">
        <f t="shared" si="1"/>
        <v>3.4222070651364079E-4</v>
      </c>
    </row>
    <row r="85" spans="1:3">
      <c r="A85" s="4">
        <v>67005</v>
      </c>
      <c r="B85" s="10">
        <v>94229</v>
      </c>
      <c r="C85" s="11">
        <f t="shared" si="1"/>
        <v>3.397616182958125E-4</v>
      </c>
    </row>
    <row r="86" spans="1:3">
      <c r="A86" s="4">
        <v>65467</v>
      </c>
      <c r="B86" s="10">
        <v>92457</v>
      </c>
      <c r="C86" s="11">
        <f t="shared" si="1"/>
        <v>3.3337231577089789E-4</v>
      </c>
    </row>
    <row r="87" spans="1:3">
      <c r="A87" s="4">
        <v>177048</v>
      </c>
      <c r="B87" s="10">
        <v>92127</v>
      </c>
      <c r="C87" s="11">
        <f t="shared" si="1"/>
        <v>3.3218243437517449E-4</v>
      </c>
    </row>
    <row r="88" spans="1:3">
      <c r="A88" s="4">
        <v>255087</v>
      </c>
      <c r="B88" s="10">
        <v>90227</v>
      </c>
      <c r="C88" s="11">
        <f t="shared" si="1"/>
        <v>3.2533160209676718E-4</v>
      </c>
    </row>
    <row r="89" spans="1:3">
      <c r="A89" s="4">
        <v>145885</v>
      </c>
      <c r="B89" s="10">
        <v>89390</v>
      </c>
      <c r="C89" s="11">
        <f t="shared" si="1"/>
        <v>3.2231363019306881E-4</v>
      </c>
    </row>
    <row r="90" spans="1:3">
      <c r="A90" s="4">
        <v>80006</v>
      </c>
      <c r="B90" s="10">
        <v>88863</v>
      </c>
      <c r="C90" s="11">
        <f t="shared" si="1"/>
        <v>3.2041342566111055E-4</v>
      </c>
    </row>
    <row r="91" spans="1:3">
      <c r="A91" s="4">
        <v>235012</v>
      </c>
      <c r="B91" s="10">
        <v>88809</v>
      </c>
      <c r="C91" s="11">
        <f t="shared" si="1"/>
        <v>3.2021871779635582E-4</v>
      </c>
    </row>
    <row r="92" spans="1:3">
      <c r="A92" s="4" t="s">
        <v>18</v>
      </c>
      <c r="B92" s="10">
        <v>87894</v>
      </c>
      <c r="C92" s="11">
        <f t="shared" si="1"/>
        <v>3.1691950119912282E-4</v>
      </c>
    </row>
    <row r="93" spans="1:3">
      <c r="A93" s="4">
        <v>193293</v>
      </c>
      <c r="B93" s="10">
        <v>86458</v>
      </c>
      <c r="C93" s="11">
        <f t="shared" si="1"/>
        <v>3.1174171427712652E-4</v>
      </c>
    </row>
    <row r="94" spans="1:3">
      <c r="A94" s="4">
        <v>247589</v>
      </c>
      <c r="B94" s="10">
        <v>86315</v>
      </c>
      <c r="C94" s="11">
        <f t="shared" si="1"/>
        <v>3.1122609900564641E-4</v>
      </c>
    </row>
    <row r="95" spans="1:3">
      <c r="A95" s="4">
        <v>65796</v>
      </c>
      <c r="B95" s="10">
        <v>85400</v>
      </c>
      <c r="C95" s="11">
        <f t="shared" si="1"/>
        <v>3.0792688240841341E-4</v>
      </c>
    </row>
    <row r="96" spans="1:3">
      <c r="A96" s="4">
        <v>211397</v>
      </c>
      <c r="B96" s="10">
        <v>85018</v>
      </c>
      <c r="C96" s="11">
        <f t="shared" si="1"/>
        <v>3.0654950455033362E-4</v>
      </c>
    </row>
    <row r="97" spans="1:3">
      <c r="A97" s="4">
        <v>165111</v>
      </c>
      <c r="B97" s="10">
        <v>84717</v>
      </c>
      <c r="C97" s="11">
        <f t="shared" si="1"/>
        <v>3.0546418848938591E-4</v>
      </c>
    </row>
    <row r="98" spans="1:3">
      <c r="A98" s="4">
        <v>71376</v>
      </c>
      <c r="B98" s="10">
        <v>84329</v>
      </c>
      <c r="C98" s="11">
        <f t="shared" si="1"/>
        <v>3.0406517642411117E-4</v>
      </c>
    </row>
    <row r="99" spans="1:3">
      <c r="A99" s="4" t="s">
        <v>19</v>
      </c>
      <c r="B99" s="10">
        <v>83691</v>
      </c>
      <c r="C99" s="11">
        <f t="shared" si="1"/>
        <v>3.01764739059046E-4</v>
      </c>
    </row>
    <row r="100" spans="1:3">
      <c r="A100" s="4">
        <v>226236</v>
      </c>
      <c r="B100" s="10">
        <v>83090</v>
      </c>
      <c r="C100" s="11">
        <f t="shared" si="1"/>
        <v>2.9959771263834978E-4</v>
      </c>
    </row>
    <row r="101" spans="1:3">
      <c r="A101" s="4">
        <v>231635</v>
      </c>
      <c r="B101" s="10">
        <v>82529</v>
      </c>
      <c r="C101" s="11">
        <f t="shared" si="1"/>
        <v>2.9757491426562002E-4</v>
      </c>
    </row>
    <row r="102" spans="1:3">
      <c r="A102" s="4">
        <v>185886</v>
      </c>
      <c r="B102" s="10">
        <v>82032</v>
      </c>
      <c r="C102" s="11">
        <f t="shared" si="1"/>
        <v>2.9578288076963661E-4</v>
      </c>
    </row>
    <row r="103" spans="1:3">
      <c r="A103" s="4">
        <v>103502</v>
      </c>
      <c r="B103" s="10">
        <v>81980</v>
      </c>
      <c r="C103" s="11">
        <f t="shared" si="1"/>
        <v>2.9559538430728023E-4</v>
      </c>
    </row>
    <row r="104" spans="1:3">
      <c r="A104" s="4">
        <v>219046</v>
      </c>
      <c r="B104" s="10">
        <v>80802</v>
      </c>
      <c r="C104" s="11">
        <f t="shared" si="1"/>
        <v>2.9134786829466768E-4</v>
      </c>
    </row>
    <row r="105" spans="1:3">
      <c r="A105" s="4">
        <v>264548</v>
      </c>
      <c r="B105" s="10">
        <v>80346</v>
      </c>
      <c r="C105" s="11">
        <f t="shared" si="1"/>
        <v>2.8970366854784993E-4</v>
      </c>
    </row>
    <row r="106" spans="1:3">
      <c r="A106" s="4">
        <v>233520</v>
      </c>
      <c r="B106" s="10">
        <v>79940</v>
      </c>
      <c r="C106" s="11">
        <f t="shared" si="1"/>
        <v>2.8823975386099026E-4</v>
      </c>
    </row>
    <row r="107" spans="1:3">
      <c r="A107" s="4">
        <v>221151</v>
      </c>
      <c r="B107" s="10">
        <v>79477</v>
      </c>
      <c r="C107" s="11">
        <f t="shared" si="1"/>
        <v>2.8657031420577835E-4</v>
      </c>
    </row>
    <row r="108" spans="1:3">
      <c r="A108" s="4">
        <v>194580</v>
      </c>
      <c r="B108" s="10">
        <v>78944</v>
      </c>
      <c r="C108" s="11">
        <f t="shared" si="1"/>
        <v>2.8464847546662514E-4</v>
      </c>
    </row>
    <row r="109" spans="1:3">
      <c r="A109" s="4">
        <v>166508</v>
      </c>
      <c r="B109" s="10">
        <v>78425</v>
      </c>
      <c r="C109" s="11">
        <f t="shared" si="1"/>
        <v>2.827771165442602E-4</v>
      </c>
    </row>
    <row r="110" spans="1:3">
      <c r="A110" s="4">
        <v>187828</v>
      </c>
      <c r="B110" s="10">
        <v>77640</v>
      </c>
      <c r="C110" s="11">
        <f t="shared" si="1"/>
        <v>2.7994664110291825E-4</v>
      </c>
    </row>
    <row r="111" spans="1:3">
      <c r="A111" s="4">
        <v>201561</v>
      </c>
      <c r="B111" s="10">
        <v>75925</v>
      </c>
      <c r="C111" s="11">
        <f t="shared" si="1"/>
        <v>2.7376286354635583E-4</v>
      </c>
    </row>
    <row r="112" spans="1:3">
      <c r="A112" s="4">
        <v>107620</v>
      </c>
      <c r="B112" s="10">
        <v>74142</v>
      </c>
      <c r="C112" s="11">
        <f t="shared" si="1"/>
        <v>2.6733389830825045E-4</v>
      </c>
    </row>
    <row r="113" spans="1:3">
      <c r="A113" s="4">
        <v>227127</v>
      </c>
      <c r="B113" s="10">
        <v>73884</v>
      </c>
      <c r="C113" s="11">
        <f t="shared" si="1"/>
        <v>2.6640362739886671E-4</v>
      </c>
    </row>
    <row r="114" spans="1:3">
      <c r="A114" s="4">
        <v>237153</v>
      </c>
      <c r="B114" s="10">
        <v>71655</v>
      </c>
      <c r="C114" s="11">
        <f t="shared" si="1"/>
        <v>2.5836651942593515E-4</v>
      </c>
    </row>
    <row r="115" spans="1:3">
      <c r="A115" s="4">
        <v>98443</v>
      </c>
      <c r="B115" s="10">
        <v>71648</v>
      </c>
      <c r="C115" s="11">
        <f t="shared" si="1"/>
        <v>2.5834127951754104E-4</v>
      </c>
    </row>
    <row r="116" spans="1:3">
      <c r="A116" s="4">
        <v>217463</v>
      </c>
      <c r="B116" s="10">
        <v>70333</v>
      </c>
      <c r="C116" s="11">
        <f t="shared" si="1"/>
        <v>2.5359978244064333E-4</v>
      </c>
    </row>
    <row r="117" spans="1:3">
      <c r="A117" s="4">
        <v>164513</v>
      </c>
      <c r="B117" s="10">
        <v>70273</v>
      </c>
      <c r="C117" s="11">
        <f t="shared" si="1"/>
        <v>2.5338344036869364E-4</v>
      </c>
    </row>
    <row r="118" spans="1:3">
      <c r="A118" s="4">
        <v>122584</v>
      </c>
      <c r="B118" s="10">
        <v>69358</v>
      </c>
      <c r="C118" s="11">
        <f t="shared" si="1"/>
        <v>2.5008422377146064E-4</v>
      </c>
    </row>
    <row r="119" spans="1:3">
      <c r="A119" s="4">
        <v>254228</v>
      </c>
      <c r="B119" s="10">
        <v>68853</v>
      </c>
      <c r="C119" s="11">
        <f t="shared" si="1"/>
        <v>2.4826334466588392E-4</v>
      </c>
    </row>
    <row r="120" spans="1:3">
      <c r="A120" s="4">
        <v>171155</v>
      </c>
      <c r="B120" s="10">
        <v>68684</v>
      </c>
      <c r="C120" s="11">
        <f t="shared" si="1"/>
        <v>2.4765398116322561E-4</v>
      </c>
    </row>
    <row r="121" spans="1:3">
      <c r="A121" s="4">
        <v>64890</v>
      </c>
      <c r="B121" s="10">
        <v>68549</v>
      </c>
      <c r="C121" s="11">
        <f t="shared" si="1"/>
        <v>2.4716721150133875E-4</v>
      </c>
    </row>
    <row r="122" spans="1:3">
      <c r="A122" s="4">
        <v>221082</v>
      </c>
      <c r="B122" s="10">
        <v>67749</v>
      </c>
      <c r="C122" s="11">
        <f t="shared" si="1"/>
        <v>2.4428265054200938E-4</v>
      </c>
    </row>
    <row r="123" spans="1:3">
      <c r="A123" s="4">
        <v>161820</v>
      </c>
      <c r="B123" s="10">
        <v>67661</v>
      </c>
      <c r="C123" s="11">
        <f t="shared" si="1"/>
        <v>2.4396534883648312E-4</v>
      </c>
    </row>
    <row r="124" spans="1:3">
      <c r="A124" s="4">
        <v>31473</v>
      </c>
      <c r="B124" s="10">
        <v>67658</v>
      </c>
      <c r="C124" s="11">
        <f t="shared" si="1"/>
        <v>2.4395453173288564E-4</v>
      </c>
    </row>
    <row r="125" spans="1:3">
      <c r="A125" s="4">
        <v>82495</v>
      </c>
      <c r="B125" s="10">
        <v>67304</v>
      </c>
      <c r="C125" s="11">
        <f t="shared" si="1"/>
        <v>2.4267811350838238E-4</v>
      </c>
    </row>
    <row r="126" spans="1:3">
      <c r="A126" s="4">
        <v>183107</v>
      </c>
      <c r="B126" s="10">
        <v>67299</v>
      </c>
      <c r="C126" s="11">
        <f t="shared" si="1"/>
        <v>2.4266008500238657E-4</v>
      </c>
    </row>
    <row r="127" spans="1:3">
      <c r="A127" s="4">
        <v>261715</v>
      </c>
      <c r="B127" s="10">
        <v>66703</v>
      </c>
      <c r="C127" s="11">
        <f t="shared" si="1"/>
        <v>2.4051108708768619E-4</v>
      </c>
    </row>
    <row r="128" spans="1:3">
      <c r="A128" s="4">
        <v>83214</v>
      </c>
      <c r="B128" s="10">
        <v>66410</v>
      </c>
      <c r="C128" s="11">
        <f t="shared" si="1"/>
        <v>2.3945461663633179E-4</v>
      </c>
    </row>
    <row r="129" spans="1:3">
      <c r="A129" s="4" t="s">
        <v>20</v>
      </c>
      <c r="B129" s="10">
        <v>65762</v>
      </c>
      <c r="C129" s="11">
        <f t="shared" si="1"/>
        <v>2.3711812225927497E-4</v>
      </c>
    </row>
    <row r="130" spans="1:3">
      <c r="A130" s="4" t="s">
        <v>21</v>
      </c>
      <c r="B130" s="10">
        <v>65442</v>
      </c>
      <c r="C130" s="11">
        <f t="shared" si="1"/>
        <v>2.3596429787554321E-4</v>
      </c>
    </row>
    <row r="131" spans="1:3">
      <c r="A131" s="4">
        <v>159908</v>
      </c>
      <c r="B131" s="10">
        <v>65235</v>
      </c>
      <c r="C131" s="11">
        <f t="shared" ref="C131:C194" si="2">B131/277338566</f>
        <v>2.3521791772731672E-4</v>
      </c>
    </row>
    <row r="132" spans="1:3">
      <c r="A132" s="4">
        <v>173333</v>
      </c>
      <c r="B132" s="10">
        <v>65110</v>
      </c>
      <c r="C132" s="11">
        <f t="shared" si="2"/>
        <v>2.347672050774215E-4</v>
      </c>
    </row>
    <row r="133" spans="1:3">
      <c r="A133" s="4" t="s">
        <v>22</v>
      </c>
      <c r="B133" s="10">
        <v>64541</v>
      </c>
      <c r="C133" s="11">
        <f t="shared" si="2"/>
        <v>2.3271556109509848E-4</v>
      </c>
    </row>
    <row r="134" spans="1:3">
      <c r="A134" s="4">
        <v>177919</v>
      </c>
      <c r="B134" s="10">
        <v>63566</v>
      </c>
      <c r="C134" s="11">
        <f t="shared" si="2"/>
        <v>2.2920000242591577E-4</v>
      </c>
    </row>
    <row r="135" spans="1:3">
      <c r="A135" s="4">
        <v>242963</v>
      </c>
      <c r="B135" s="10">
        <v>63410</v>
      </c>
      <c r="C135" s="11">
        <f t="shared" si="2"/>
        <v>2.2863751303884653E-4</v>
      </c>
    </row>
    <row r="136" spans="1:3">
      <c r="A136" s="4">
        <v>221522</v>
      </c>
      <c r="B136" s="10">
        <v>62981</v>
      </c>
      <c r="C136" s="11">
        <f t="shared" si="2"/>
        <v>2.2709066722440615E-4</v>
      </c>
    </row>
    <row r="137" spans="1:3">
      <c r="A137" s="4">
        <v>204006</v>
      </c>
      <c r="B137" s="10">
        <v>62354</v>
      </c>
      <c r="C137" s="11">
        <f t="shared" si="2"/>
        <v>2.2482989257253174E-4</v>
      </c>
    </row>
    <row r="138" spans="1:3">
      <c r="A138" s="4">
        <v>258434</v>
      </c>
      <c r="B138" s="10">
        <v>61994</v>
      </c>
      <c r="C138" s="11">
        <f t="shared" si="2"/>
        <v>2.2353184014083349E-4</v>
      </c>
    </row>
    <row r="139" spans="1:3">
      <c r="A139" s="4">
        <v>116057</v>
      </c>
      <c r="B139" s="10">
        <v>60155</v>
      </c>
      <c r="C139" s="11">
        <f t="shared" si="2"/>
        <v>2.1690095563557503E-4</v>
      </c>
    </row>
    <row r="140" spans="1:3">
      <c r="A140" s="4">
        <v>165292</v>
      </c>
      <c r="B140" s="10">
        <v>59842</v>
      </c>
      <c r="C140" s="11">
        <f t="shared" si="2"/>
        <v>2.157723711602374E-4</v>
      </c>
    </row>
    <row r="141" spans="1:3">
      <c r="A141" s="4">
        <v>212988</v>
      </c>
      <c r="B141" s="10">
        <v>59451</v>
      </c>
      <c r="C141" s="11">
        <f t="shared" si="2"/>
        <v>2.1436254199136518E-4</v>
      </c>
    </row>
    <row r="142" spans="1:3">
      <c r="A142" s="4">
        <v>90819</v>
      </c>
      <c r="B142" s="10">
        <v>58625</v>
      </c>
      <c r="C142" s="11">
        <f t="shared" si="2"/>
        <v>2.1138423280085756E-4</v>
      </c>
    </row>
    <row r="143" spans="1:3">
      <c r="A143" s="4">
        <v>107983</v>
      </c>
      <c r="B143" s="10">
        <v>58442</v>
      </c>
      <c r="C143" s="11">
        <f t="shared" si="2"/>
        <v>2.1072438948141096E-4</v>
      </c>
    </row>
    <row r="144" spans="1:3">
      <c r="A144" s="4">
        <v>217693</v>
      </c>
      <c r="B144" s="10">
        <v>58218</v>
      </c>
      <c r="C144" s="11">
        <f t="shared" si="2"/>
        <v>2.0991671241279874E-4</v>
      </c>
    </row>
    <row r="145" spans="1:3">
      <c r="A145" s="4">
        <v>214470</v>
      </c>
      <c r="B145" s="10">
        <v>57809</v>
      </c>
      <c r="C145" s="11">
        <f t="shared" si="2"/>
        <v>2.0844198062234157E-4</v>
      </c>
    </row>
    <row r="146" spans="1:3">
      <c r="A146" s="4">
        <v>62607</v>
      </c>
      <c r="B146" s="10">
        <v>57763</v>
      </c>
      <c r="C146" s="11">
        <f t="shared" si="2"/>
        <v>2.0827611836718012E-4</v>
      </c>
    </row>
    <row r="147" spans="1:3">
      <c r="A147" s="4">
        <v>142608</v>
      </c>
      <c r="B147" s="10">
        <v>57588</v>
      </c>
      <c r="C147" s="11">
        <f t="shared" si="2"/>
        <v>2.0764512065732683E-4</v>
      </c>
    </row>
    <row r="148" spans="1:3">
      <c r="A148" s="4">
        <v>232259</v>
      </c>
      <c r="B148" s="10">
        <v>57306</v>
      </c>
      <c r="C148" s="11">
        <f t="shared" si="2"/>
        <v>2.0662831291916322E-4</v>
      </c>
    </row>
    <row r="149" spans="1:3">
      <c r="A149" s="4">
        <v>109740</v>
      </c>
      <c r="B149" s="10">
        <v>56503</v>
      </c>
      <c r="C149" s="11">
        <f t="shared" si="2"/>
        <v>2.0373293485623632E-4</v>
      </c>
    </row>
    <row r="150" spans="1:3">
      <c r="A150" s="4">
        <v>233910</v>
      </c>
      <c r="B150" s="10">
        <v>56039</v>
      </c>
      <c r="C150" s="11">
        <f t="shared" si="2"/>
        <v>2.0205988949982529E-4</v>
      </c>
    </row>
    <row r="151" spans="1:3">
      <c r="A151" s="4">
        <v>185293</v>
      </c>
      <c r="B151" s="10">
        <v>55857</v>
      </c>
      <c r="C151" s="11">
        <f t="shared" si="2"/>
        <v>2.0140365188157783E-4</v>
      </c>
    </row>
    <row r="152" spans="1:3">
      <c r="A152" s="4">
        <v>178006</v>
      </c>
      <c r="B152" s="10">
        <v>55795</v>
      </c>
      <c r="C152" s="11">
        <f t="shared" si="2"/>
        <v>2.0118009840722982E-4</v>
      </c>
    </row>
    <row r="153" spans="1:3">
      <c r="A153" s="4">
        <v>194390</v>
      </c>
      <c r="B153" s="10">
        <v>55772</v>
      </c>
      <c r="C153" s="11">
        <f t="shared" si="2"/>
        <v>2.0109716727964908E-4</v>
      </c>
    </row>
    <row r="154" spans="1:3">
      <c r="A154" s="4">
        <v>197568</v>
      </c>
      <c r="B154" s="10">
        <v>55534</v>
      </c>
      <c r="C154" s="11">
        <f t="shared" si="2"/>
        <v>2.0023901039424859E-4</v>
      </c>
    </row>
    <row r="155" spans="1:3">
      <c r="A155" s="4">
        <v>221871</v>
      </c>
      <c r="B155" s="10">
        <v>55459</v>
      </c>
      <c r="C155" s="11">
        <f t="shared" si="2"/>
        <v>1.9996858280431145E-4</v>
      </c>
    </row>
    <row r="156" spans="1:3">
      <c r="A156" s="4">
        <v>98648</v>
      </c>
      <c r="B156" s="10">
        <v>54951</v>
      </c>
      <c r="C156" s="11">
        <f t="shared" si="2"/>
        <v>1.981368865951373E-4</v>
      </c>
    </row>
    <row r="157" spans="1:3">
      <c r="A157" s="4">
        <v>234690</v>
      </c>
      <c r="B157" s="10">
        <v>54608</v>
      </c>
      <c r="C157" s="11">
        <f t="shared" si="2"/>
        <v>1.9690013108382483E-4</v>
      </c>
    </row>
    <row r="158" spans="1:3">
      <c r="A158" s="4">
        <v>78601</v>
      </c>
      <c r="B158" s="10">
        <v>54293</v>
      </c>
      <c r="C158" s="11">
        <f t="shared" si="2"/>
        <v>1.9576433520608887E-4</v>
      </c>
    </row>
    <row r="159" spans="1:3">
      <c r="A159" s="4">
        <v>260223</v>
      </c>
      <c r="B159" s="10">
        <v>54264</v>
      </c>
      <c r="C159" s="11">
        <f t="shared" si="2"/>
        <v>1.9565976987131318E-4</v>
      </c>
    </row>
    <row r="160" spans="1:3">
      <c r="A160" s="4">
        <v>90196</v>
      </c>
      <c r="B160" s="10">
        <v>52864</v>
      </c>
      <c r="C160" s="11">
        <f t="shared" si="2"/>
        <v>1.9061178819248674E-4</v>
      </c>
    </row>
    <row r="161" spans="1:3">
      <c r="A161" s="4">
        <v>126765</v>
      </c>
      <c r="B161" s="10">
        <v>52536</v>
      </c>
      <c r="C161" s="11">
        <f t="shared" si="2"/>
        <v>1.8942911819916166E-4</v>
      </c>
    </row>
    <row r="162" spans="1:3">
      <c r="A162" s="4">
        <v>264928</v>
      </c>
      <c r="B162" s="10">
        <v>52535</v>
      </c>
      <c r="C162" s="11">
        <f t="shared" si="2"/>
        <v>1.8942551249796251E-4</v>
      </c>
    </row>
    <row r="163" spans="1:3">
      <c r="A163" s="4">
        <v>268680</v>
      </c>
      <c r="B163" s="10">
        <v>52402</v>
      </c>
      <c r="C163" s="11">
        <f t="shared" si="2"/>
        <v>1.8894595423847401E-4</v>
      </c>
    </row>
    <row r="164" spans="1:3">
      <c r="A164" s="4">
        <v>192474</v>
      </c>
      <c r="B164" s="10">
        <v>52398</v>
      </c>
      <c r="C164" s="11">
        <f t="shared" si="2"/>
        <v>1.8893153143367735E-4</v>
      </c>
    </row>
    <row r="165" spans="1:3">
      <c r="A165" s="4">
        <v>168523</v>
      </c>
      <c r="B165" s="10">
        <v>51861</v>
      </c>
      <c r="C165" s="11">
        <f t="shared" si="2"/>
        <v>1.8699526988972748E-4</v>
      </c>
    </row>
    <row r="166" spans="1:3">
      <c r="A166" s="4">
        <v>230213</v>
      </c>
      <c r="B166" s="10">
        <v>51826</v>
      </c>
      <c r="C166" s="11">
        <f t="shared" si="2"/>
        <v>1.8686907034775682E-4</v>
      </c>
    </row>
    <row r="167" spans="1:3">
      <c r="A167" s="4">
        <v>72406</v>
      </c>
      <c r="B167" s="10">
        <v>51643</v>
      </c>
      <c r="C167" s="11">
        <f t="shared" si="2"/>
        <v>1.8620922702831022E-4</v>
      </c>
    </row>
    <row r="168" spans="1:3">
      <c r="A168" s="4">
        <v>115515</v>
      </c>
      <c r="B168" s="10">
        <v>51163</v>
      </c>
      <c r="C168" s="11">
        <f t="shared" si="2"/>
        <v>1.8447849045271259E-4</v>
      </c>
    </row>
    <row r="169" spans="1:3">
      <c r="A169" s="4">
        <v>167794</v>
      </c>
      <c r="B169" s="10">
        <v>51050</v>
      </c>
      <c r="C169" s="11">
        <f t="shared" si="2"/>
        <v>1.8407104621720731E-4</v>
      </c>
    </row>
    <row r="170" spans="1:3">
      <c r="A170" s="4">
        <v>145372</v>
      </c>
      <c r="B170" s="10">
        <v>50841</v>
      </c>
      <c r="C170" s="11">
        <f t="shared" si="2"/>
        <v>1.8331745466658249E-4</v>
      </c>
    </row>
    <row r="171" spans="1:3">
      <c r="A171" s="4">
        <v>186084</v>
      </c>
      <c r="B171" s="10">
        <v>50837</v>
      </c>
      <c r="C171" s="11">
        <f t="shared" si="2"/>
        <v>1.8330303186178586E-4</v>
      </c>
    </row>
    <row r="172" spans="1:3">
      <c r="A172" s="4">
        <v>238001</v>
      </c>
      <c r="B172" s="10">
        <v>50781</v>
      </c>
      <c r="C172" s="11">
        <f t="shared" si="2"/>
        <v>1.831011125946328E-4</v>
      </c>
    </row>
    <row r="173" spans="1:3">
      <c r="A173" s="4">
        <v>183667</v>
      </c>
      <c r="B173" s="10">
        <v>50751</v>
      </c>
      <c r="C173" s="11">
        <f t="shared" si="2"/>
        <v>1.8299294155865796E-4</v>
      </c>
    </row>
    <row r="174" spans="1:3">
      <c r="A174" s="4">
        <v>245554</v>
      </c>
      <c r="B174" s="10">
        <v>50361</v>
      </c>
      <c r="C174" s="11">
        <f t="shared" si="2"/>
        <v>1.8158671809098486E-4</v>
      </c>
    </row>
    <row r="175" spans="1:3">
      <c r="A175" s="4">
        <v>151260</v>
      </c>
      <c r="B175" s="10">
        <v>50228</v>
      </c>
      <c r="C175" s="11">
        <f t="shared" si="2"/>
        <v>1.8110715983149636E-4</v>
      </c>
    </row>
    <row r="176" spans="1:3">
      <c r="A176" s="4">
        <v>95964</v>
      </c>
      <c r="B176" s="10">
        <v>49986</v>
      </c>
      <c r="C176" s="11">
        <f t="shared" si="2"/>
        <v>1.8023458014129921E-4</v>
      </c>
    </row>
    <row r="177" spans="1:3">
      <c r="A177" s="4">
        <v>134541</v>
      </c>
      <c r="B177" s="10">
        <v>49835</v>
      </c>
      <c r="C177" s="11">
        <f t="shared" si="2"/>
        <v>1.7969011926022578E-4</v>
      </c>
    </row>
    <row r="178" spans="1:3">
      <c r="A178" s="4">
        <v>250153</v>
      </c>
      <c r="B178" s="10">
        <v>49789</v>
      </c>
      <c r="C178" s="11">
        <f t="shared" si="2"/>
        <v>1.7952425700506434E-4</v>
      </c>
    </row>
    <row r="179" spans="1:3">
      <c r="A179" s="4">
        <v>93853</v>
      </c>
      <c r="B179" s="10">
        <v>49637</v>
      </c>
      <c r="C179" s="11">
        <f t="shared" si="2"/>
        <v>1.7897619042279175E-4</v>
      </c>
    </row>
    <row r="180" spans="1:3">
      <c r="A180" s="4">
        <v>90983</v>
      </c>
      <c r="B180" s="10">
        <v>49632</v>
      </c>
      <c r="C180" s="11">
        <f t="shared" si="2"/>
        <v>1.7895816191679595E-4</v>
      </c>
    </row>
    <row r="181" spans="1:3">
      <c r="A181" s="4">
        <v>52907</v>
      </c>
      <c r="B181" s="10">
        <v>49480</v>
      </c>
      <c r="C181" s="11">
        <f t="shared" si="2"/>
        <v>1.7841009533452336E-4</v>
      </c>
    </row>
    <row r="182" spans="1:3">
      <c r="A182" s="4">
        <v>186393</v>
      </c>
      <c r="B182" s="10">
        <v>49026</v>
      </c>
      <c r="C182" s="11">
        <f t="shared" si="2"/>
        <v>1.7677310699010392E-4</v>
      </c>
    </row>
    <row r="183" spans="1:3">
      <c r="A183" s="4">
        <v>118840</v>
      </c>
      <c r="B183" s="10">
        <v>48766</v>
      </c>
      <c r="C183" s="11">
        <f t="shared" si="2"/>
        <v>1.7583562467832187E-4</v>
      </c>
    </row>
    <row r="184" spans="1:3">
      <c r="A184" s="4">
        <v>69373</v>
      </c>
      <c r="B184" s="10">
        <v>48403</v>
      </c>
      <c r="C184" s="11">
        <f t="shared" si="2"/>
        <v>1.7452675514302617E-4</v>
      </c>
    </row>
    <row r="185" spans="1:3">
      <c r="A185" s="4">
        <v>117499</v>
      </c>
      <c r="B185" s="10">
        <v>48295</v>
      </c>
      <c r="C185" s="11">
        <f t="shared" si="2"/>
        <v>1.7413733941351668E-4</v>
      </c>
    </row>
    <row r="186" spans="1:3">
      <c r="A186" s="4">
        <v>214382</v>
      </c>
      <c r="B186" s="10">
        <v>47484</v>
      </c>
      <c r="C186" s="11">
        <f t="shared" si="2"/>
        <v>1.7121311574099651E-4</v>
      </c>
    </row>
    <row r="187" spans="1:3">
      <c r="A187" s="4">
        <v>220961</v>
      </c>
      <c r="B187" s="10">
        <v>47443</v>
      </c>
      <c r="C187" s="11">
        <f t="shared" si="2"/>
        <v>1.7106528199183088E-4</v>
      </c>
    </row>
    <row r="188" spans="1:3">
      <c r="A188" s="4">
        <v>104176</v>
      </c>
      <c r="B188" s="10">
        <v>46641</v>
      </c>
      <c r="C188" s="11">
        <f t="shared" si="2"/>
        <v>1.6817350963010315E-4</v>
      </c>
    </row>
    <row r="189" spans="1:3">
      <c r="A189" s="4">
        <v>223649</v>
      </c>
      <c r="B189" s="10">
        <v>46278</v>
      </c>
      <c r="C189" s="11">
        <f t="shared" si="2"/>
        <v>1.6686464009480745E-4</v>
      </c>
    </row>
    <row r="190" spans="1:3">
      <c r="A190" s="4">
        <v>195617</v>
      </c>
      <c r="B190" s="10">
        <v>46188</v>
      </c>
      <c r="C190" s="11">
        <f t="shared" si="2"/>
        <v>1.6654012698688288E-4</v>
      </c>
    </row>
    <row r="191" spans="1:3">
      <c r="A191" s="4" t="s">
        <v>23</v>
      </c>
      <c r="B191" s="10">
        <v>46077</v>
      </c>
      <c r="C191" s="11">
        <f t="shared" si="2"/>
        <v>1.6613989415377594E-4</v>
      </c>
    </row>
    <row r="192" spans="1:3">
      <c r="A192" s="4">
        <v>207396</v>
      </c>
      <c r="B192" s="10">
        <v>45798</v>
      </c>
      <c r="C192" s="11">
        <f t="shared" si="2"/>
        <v>1.6513390351920981E-4</v>
      </c>
    </row>
    <row r="193" spans="1:3">
      <c r="A193" s="4">
        <v>249967</v>
      </c>
      <c r="B193" s="10">
        <v>45485</v>
      </c>
      <c r="C193" s="11">
        <f t="shared" si="2"/>
        <v>1.6400531904387219E-4</v>
      </c>
    </row>
    <row r="194" spans="1:3">
      <c r="A194" s="4">
        <v>165636</v>
      </c>
      <c r="B194" s="10">
        <v>45471</v>
      </c>
      <c r="C194" s="11">
        <f t="shared" si="2"/>
        <v>1.6395483922708391E-4</v>
      </c>
    </row>
    <row r="195" spans="1:3">
      <c r="A195" s="4">
        <v>95746</v>
      </c>
      <c r="B195" s="10">
        <v>45305</v>
      </c>
      <c r="C195" s="11">
        <f t="shared" ref="C195:C258" si="3">B195/277338566</f>
        <v>1.6335629282802306E-4</v>
      </c>
    </row>
    <row r="196" spans="1:3">
      <c r="A196" s="4">
        <v>83000</v>
      </c>
      <c r="B196" s="10">
        <v>45104</v>
      </c>
      <c r="C196" s="11">
        <f t="shared" si="3"/>
        <v>1.6263154688699155E-4</v>
      </c>
    </row>
    <row r="197" spans="1:3">
      <c r="A197" s="4" t="s">
        <v>24</v>
      </c>
      <c r="B197" s="10">
        <v>44946</v>
      </c>
      <c r="C197" s="11">
        <f t="shared" si="3"/>
        <v>1.6206184609752399E-4</v>
      </c>
    </row>
    <row r="198" spans="1:3">
      <c r="A198" s="4">
        <v>113137</v>
      </c>
      <c r="B198" s="10">
        <v>44786</v>
      </c>
      <c r="C198" s="11">
        <f t="shared" si="3"/>
        <v>1.6148493390565812E-4</v>
      </c>
    </row>
    <row r="199" spans="1:3">
      <c r="A199" s="4">
        <v>79161</v>
      </c>
      <c r="B199" s="10">
        <v>44596</v>
      </c>
      <c r="C199" s="11">
        <f t="shared" si="3"/>
        <v>1.6079985067781738E-4</v>
      </c>
    </row>
    <row r="200" spans="1:3">
      <c r="A200" s="4">
        <v>146172</v>
      </c>
      <c r="B200" s="10">
        <v>44234</v>
      </c>
      <c r="C200" s="11">
        <f t="shared" si="3"/>
        <v>1.5949458684372082E-4</v>
      </c>
    </row>
    <row r="201" spans="1:3">
      <c r="A201" s="4">
        <v>78094</v>
      </c>
      <c r="B201" s="10">
        <v>44075</v>
      </c>
      <c r="C201" s="11">
        <f t="shared" si="3"/>
        <v>1.589212803530541E-4</v>
      </c>
    </row>
    <row r="202" spans="1:3">
      <c r="A202" s="4">
        <v>43063</v>
      </c>
      <c r="B202" s="10">
        <v>43968</v>
      </c>
      <c r="C202" s="11">
        <f t="shared" si="3"/>
        <v>1.5853547032474379E-4</v>
      </c>
    </row>
    <row r="203" spans="1:3">
      <c r="A203" s="4">
        <v>243076</v>
      </c>
      <c r="B203" s="10">
        <v>43800</v>
      </c>
      <c r="C203" s="11">
        <f t="shared" si="3"/>
        <v>1.5792971252328464E-4</v>
      </c>
    </row>
    <row r="204" spans="1:3">
      <c r="A204" s="4">
        <v>202982</v>
      </c>
      <c r="B204" s="10">
        <v>43737</v>
      </c>
      <c r="C204" s="11">
        <f t="shared" si="3"/>
        <v>1.5770255334773744E-4</v>
      </c>
    </row>
    <row r="205" spans="1:3">
      <c r="A205" s="4">
        <v>83479</v>
      </c>
      <c r="B205" s="10">
        <v>43693</v>
      </c>
      <c r="C205" s="11">
        <f t="shared" si="3"/>
        <v>1.5754390249497432E-4</v>
      </c>
    </row>
    <row r="206" spans="1:3">
      <c r="A206" s="4">
        <v>229938</v>
      </c>
      <c r="B206" s="10">
        <v>43589</v>
      </c>
      <c r="C206" s="11">
        <f t="shared" si="3"/>
        <v>1.5716890957026149E-4</v>
      </c>
    </row>
    <row r="207" spans="1:3">
      <c r="A207" s="4">
        <v>213988</v>
      </c>
      <c r="B207" s="10">
        <v>43261</v>
      </c>
      <c r="C207" s="11">
        <f t="shared" si="3"/>
        <v>1.5598623957693644E-4</v>
      </c>
    </row>
    <row r="208" spans="1:3">
      <c r="A208" s="4">
        <v>170977</v>
      </c>
      <c r="B208" s="10">
        <v>43154</v>
      </c>
      <c r="C208" s="11">
        <f t="shared" si="3"/>
        <v>1.5560042954862615E-4</v>
      </c>
    </row>
    <row r="209" spans="1:3">
      <c r="A209" s="4">
        <v>154680</v>
      </c>
      <c r="B209" s="10">
        <v>43092</v>
      </c>
      <c r="C209" s="11">
        <f t="shared" si="3"/>
        <v>1.553768760742781E-4</v>
      </c>
    </row>
    <row r="210" spans="1:3">
      <c r="A210" s="4">
        <v>197177</v>
      </c>
      <c r="B210" s="10">
        <v>43008</v>
      </c>
      <c r="C210" s="11">
        <f t="shared" si="3"/>
        <v>1.5507399717354852E-4</v>
      </c>
    </row>
    <row r="211" spans="1:3">
      <c r="A211" s="4">
        <v>79900</v>
      </c>
      <c r="B211" s="10">
        <v>42788</v>
      </c>
      <c r="C211" s="11">
        <f t="shared" si="3"/>
        <v>1.5428074290973294E-4</v>
      </c>
    </row>
    <row r="212" spans="1:3">
      <c r="A212" s="4">
        <v>162415</v>
      </c>
      <c r="B212" s="10">
        <v>42531</v>
      </c>
      <c r="C212" s="11">
        <f t="shared" si="3"/>
        <v>1.5335407770154837E-4</v>
      </c>
    </row>
    <row r="213" spans="1:3">
      <c r="A213" s="4">
        <v>43991</v>
      </c>
      <c r="B213" s="10">
        <v>42244</v>
      </c>
      <c r="C213" s="11">
        <f t="shared" si="3"/>
        <v>1.5231924145738896E-4</v>
      </c>
    </row>
    <row r="214" spans="1:3">
      <c r="A214" s="4">
        <v>236615</v>
      </c>
      <c r="B214" s="10">
        <v>42208</v>
      </c>
      <c r="C214" s="11">
        <f t="shared" si="3"/>
        <v>1.5218943621421913E-4</v>
      </c>
    </row>
    <row r="215" spans="1:3">
      <c r="A215" s="4">
        <v>73581</v>
      </c>
      <c r="B215" s="10">
        <v>41963</v>
      </c>
      <c r="C215" s="11">
        <f t="shared" si="3"/>
        <v>1.513060394204245E-4</v>
      </c>
    </row>
    <row r="216" spans="1:3">
      <c r="A216" s="4">
        <v>196286</v>
      </c>
      <c r="B216" s="10">
        <v>41822</v>
      </c>
      <c r="C216" s="11">
        <f t="shared" si="3"/>
        <v>1.5079763555134269E-4</v>
      </c>
    </row>
    <row r="217" spans="1:3">
      <c r="A217" s="4">
        <v>117367</v>
      </c>
      <c r="B217" s="10">
        <v>41543</v>
      </c>
      <c r="C217" s="11">
        <f t="shared" si="3"/>
        <v>1.4979164491677656E-4</v>
      </c>
    </row>
    <row r="218" spans="1:3">
      <c r="A218" s="4">
        <v>272959</v>
      </c>
      <c r="B218" s="10">
        <v>41276</v>
      </c>
      <c r="C218" s="11">
        <f t="shared" si="3"/>
        <v>1.4882892269660038E-4</v>
      </c>
    </row>
    <row r="219" spans="1:3">
      <c r="A219" s="4">
        <v>59289</v>
      </c>
      <c r="B219" s="10">
        <v>41213</v>
      </c>
      <c r="C219" s="11">
        <f t="shared" si="3"/>
        <v>1.4860176352105318E-4</v>
      </c>
    </row>
    <row r="220" spans="1:3">
      <c r="A220" s="4">
        <v>226556</v>
      </c>
      <c r="B220" s="10">
        <v>41156</v>
      </c>
      <c r="C220" s="11">
        <f t="shared" si="3"/>
        <v>1.4839623855270097E-4</v>
      </c>
    </row>
    <row r="221" spans="1:3">
      <c r="A221" s="4">
        <v>231364</v>
      </c>
      <c r="B221" s="10">
        <v>41104</v>
      </c>
      <c r="C221" s="11">
        <f t="shared" si="3"/>
        <v>1.4820874209034454E-4</v>
      </c>
    </row>
    <row r="222" spans="1:3">
      <c r="A222" s="4">
        <v>146848</v>
      </c>
      <c r="B222" s="10">
        <v>41104</v>
      </c>
      <c r="C222" s="11">
        <f t="shared" si="3"/>
        <v>1.4820874209034454E-4</v>
      </c>
    </row>
    <row r="223" spans="1:3">
      <c r="A223" s="4">
        <v>81243</v>
      </c>
      <c r="B223" s="10">
        <v>41020</v>
      </c>
      <c r="C223" s="11">
        <f t="shared" si="3"/>
        <v>1.4790586318961496E-4</v>
      </c>
    </row>
    <row r="224" spans="1:3">
      <c r="A224" s="4">
        <v>107006</v>
      </c>
      <c r="B224" s="10">
        <v>40967</v>
      </c>
      <c r="C224" s="11">
        <f t="shared" si="3"/>
        <v>1.4771476102605938E-4</v>
      </c>
    </row>
    <row r="225" spans="1:3">
      <c r="A225" s="4">
        <v>212046</v>
      </c>
      <c r="B225" s="10">
        <v>40665</v>
      </c>
      <c r="C225" s="11">
        <f t="shared" si="3"/>
        <v>1.4662583926391254E-4</v>
      </c>
    </row>
    <row r="226" spans="1:3">
      <c r="A226" s="4">
        <v>206625</v>
      </c>
      <c r="B226" s="10">
        <v>40494</v>
      </c>
      <c r="C226" s="11">
        <f t="shared" si="3"/>
        <v>1.4600926435885588E-4</v>
      </c>
    </row>
    <row r="227" spans="1:3">
      <c r="A227" s="4">
        <v>249044</v>
      </c>
      <c r="B227" s="10">
        <v>40333</v>
      </c>
      <c r="C227" s="11">
        <f t="shared" si="3"/>
        <v>1.4542874646579084E-4</v>
      </c>
    </row>
    <row r="228" spans="1:3">
      <c r="A228" s="4">
        <v>97973</v>
      </c>
      <c r="B228" s="10">
        <v>39765</v>
      </c>
      <c r="C228" s="11">
        <f t="shared" si="3"/>
        <v>1.4338070818466697E-4</v>
      </c>
    </row>
    <row r="229" spans="1:3">
      <c r="A229" s="4">
        <v>108671</v>
      </c>
      <c r="B229" s="10">
        <v>39761</v>
      </c>
      <c r="C229" s="11">
        <f t="shared" si="3"/>
        <v>1.4336628537987031E-4</v>
      </c>
    </row>
    <row r="230" spans="1:3">
      <c r="A230" s="4">
        <v>213498</v>
      </c>
      <c r="B230" s="10">
        <v>39421</v>
      </c>
      <c r="C230" s="11">
        <f t="shared" si="3"/>
        <v>1.4214034697215532E-4</v>
      </c>
    </row>
    <row r="231" spans="1:3">
      <c r="A231" s="4">
        <v>240967</v>
      </c>
      <c r="B231" s="10">
        <v>38907</v>
      </c>
      <c r="C231" s="11">
        <f t="shared" si="3"/>
        <v>1.4028701655578618E-4</v>
      </c>
    </row>
    <row r="232" spans="1:3">
      <c r="A232" s="4">
        <v>215549</v>
      </c>
      <c r="B232" s="10">
        <v>38517</v>
      </c>
      <c r="C232" s="11">
        <f t="shared" si="3"/>
        <v>1.3888079308811311E-4</v>
      </c>
    </row>
    <row r="233" spans="1:3">
      <c r="A233" s="4">
        <v>267262</v>
      </c>
      <c r="B233" s="10">
        <v>38206</v>
      </c>
      <c r="C233" s="11">
        <f t="shared" si="3"/>
        <v>1.3775942001517381E-4</v>
      </c>
    </row>
    <row r="234" spans="1:3">
      <c r="A234" s="4">
        <v>70912</v>
      </c>
      <c r="B234" s="10">
        <v>38178</v>
      </c>
      <c r="C234" s="11">
        <f t="shared" si="3"/>
        <v>1.3765846038159727E-4</v>
      </c>
    </row>
    <row r="235" spans="1:3">
      <c r="A235" s="4">
        <v>174502</v>
      </c>
      <c r="B235" s="10">
        <v>38170</v>
      </c>
      <c r="C235" s="11">
        <f t="shared" si="3"/>
        <v>1.3762961477200398E-4</v>
      </c>
    </row>
    <row r="236" spans="1:3">
      <c r="A236" s="4">
        <v>250019</v>
      </c>
      <c r="B236" s="10">
        <v>38032</v>
      </c>
      <c r="C236" s="11">
        <f t="shared" si="3"/>
        <v>1.3713202800651964E-4</v>
      </c>
    </row>
    <row r="237" spans="1:3">
      <c r="A237" s="4">
        <v>217643</v>
      </c>
      <c r="B237" s="10">
        <v>37329</v>
      </c>
      <c r="C237" s="11">
        <f t="shared" si="3"/>
        <v>1.3459722006350895E-4</v>
      </c>
    </row>
    <row r="238" spans="1:3">
      <c r="A238" s="4">
        <v>100818</v>
      </c>
      <c r="B238" s="10">
        <v>37243</v>
      </c>
      <c r="C238" s="11">
        <f t="shared" si="3"/>
        <v>1.3428712976038104E-4</v>
      </c>
    </row>
    <row r="239" spans="1:3">
      <c r="A239" s="4" t="s">
        <v>25</v>
      </c>
      <c r="B239" s="10">
        <v>37147</v>
      </c>
      <c r="C239" s="11">
        <f t="shared" si="3"/>
        <v>1.3394098244526152E-4</v>
      </c>
    </row>
    <row r="240" spans="1:3">
      <c r="A240" s="4">
        <v>258420</v>
      </c>
      <c r="B240" s="10">
        <v>36780</v>
      </c>
      <c r="C240" s="11">
        <f t="shared" si="3"/>
        <v>1.3261769010516916E-4</v>
      </c>
    </row>
    <row r="241" spans="1:3">
      <c r="A241" s="4">
        <v>248633</v>
      </c>
      <c r="B241" s="10">
        <v>36653</v>
      </c>
      <c r="C241" s="11">
        <f t="shared" si="3"/>
        <v>1.3215976605287561E-4</v>
      </c>
    </row>
    <row r="242" spans="1:3">
      <c r="A242" s="4">
        <v>114194</v>
      </c>
      <c r="B242" s="10">
        <v>36642</v>
      </c>
      <c r="C242" s="11">
        <f t="shared" si="3"/>
        <v>1.3212010333968482E-4</v>
      </c>
    </row>
    <row r="243" spans="1:3">
      <c r="A243" s="4">
        <v>185765</v>
      </c>
      <c r="B243" s="10">
        <v>36608</v>
      </c>
      <c r="C243" s="11">
        <f t="shared" si="3"/>
        <v>1.3199750949891332E-4</v>
      </c>
    </row>
    <row r="244" spans="1:3">
      <c r="A244" s="4">
        <v>122352</v>
      </c>
      <c r="B244" s="10">
        <v>36460</v>
      </c>
      <c r="C244" s="11">
        <f t="shared" si="3"/>
        <v>1.3146386572143739E-4</v>
      </c>
    </row>
    <row r="245" spans="1:3">
      <c r="A245" s="4">
        <v>202689</v>
      </c>
      <c r="B245" s="10">
        <v>36357</v>
      </c>
      <c r="C245" s="11">
        <f t="shared" si="3"/>
        <v>1.3109247849792374E-4</v>
      </c>
    </row>
    <row r="246" spans="1:3">
      <c r="A246" s="4">
        <v>106064</v>
      </c>
      <c r="B246" s="10">
        <v>36238</v>
      </c>
      <c r="C246" s="11">
        <f t="shared" si="3"/>
        <v>1.3066340005522348E-4</v>
      </c>
    </row>
    <row r="247" spans="1:3">
      <c r="A247" s="4">
        <v>121437</v>
      </c>
      <c r="B247" s="10">
        <v>36133</v>
      </c>
      <c r="C247" s="11">
        <f t="shared" si="3"/>
        <v>1.3028480142931149E-4</v>
      </c>
    </row>
    <row r="248" spans="1:3">
      <c r="A248" s="4">
        <v>69169</v>
      </c>
      <c r="B248" s="10">
        <v>35830</v>
      </c>
      <c r="C248" s="11">
        <f t="shared" si="3"/>
        <v>1.2919227396596548E-4</v>
      </c>
    </row>
    <row r="249" spans="1:3">
      <c r="A249" s="4">
        <v>117105</v>
      </c>
      <c r="B249" s="10">
        <v>35827</v>
      </c>
      <c r="C249" s="11">
        <f t="shared" si="3"/>
        <v>1.29181456862368E-4</v>
      </c>
    </row>
    <row r="250" spans="1:3">
      <c r="A250" s="4">
        <v>170668</v>
      </c>
      <c r="B250" s="10">
        <v>35626</v>
      </c>
      <c r="C250" s="11">
        <f t="shared" si="3"/>
        <v>1.2845671092133649E-4</v>
      </c>
    </row>
    <row r="251" spans="1:3">
      <c r="A251" s="4">
        <v>91944</v>
      </c>
      <c r="B251" s="10">
        <v>35383</v>
      </c>
      <c r="C251" s="11">
        <f t="shared" si="3"/>
        <v>1.2758052552994017E-4</v>
      </c>
    </row>
    <row r="252" spans="1:3">
      <c r="A252" s="4">
        <v>163472</v>
      </c>
      <c r="B252" s="10">
        <v>35340</v>
      </c>
      <c r="C252" s="11">
        <f t="shared" si="3"/>
        <v>1.2742548037837623E-4</v>
      </c>
    </row>
    <row r="253" spans="1:3">
      <c r="A253" s="4">
        <v>199907</v>
      </c>
      <c r="B253" s="10">
        <v>35337</v>
      </c>
      <c r="C253" s="11">
        <f t="shared" si="3"/>
        <v>1.2741466327477875E-4</v>
      </c>
    </row>
    <row r="254" spans="1:3">
      <c r="A254" s="4">
        <v>68983</v>
      </c>
      <c r="B254" s="10">
        <v>34997</v>
      </c>
      <c r="C254" s="11">
        <f t="shared" si="3"/>
        <v>1.2618872486706376E-4</v>
      </c>
    </row>
    <row r="255" spans="1:3">
      <c r="A255" s="4">
        <v>261505</v>
      </c>
      <c r="B255" s="10">
        <v>34692</v>
      </c>
      <c r="C255" s="11">
        <f t="shared" si="3"/>
        <v>1.2508898600131942E-4</v>
      </c>
    </row>
    <row r="256" spans="1:3">
      <c r="A256" s="4">
        <v>225988</v>
      </c>
      <c r="B256" s="10">
        <v>34633</v>
      </c>
      <c r="C256" s="11">
        <f t="shared" si="3"/>
        <v>1.2487624963056888E-4</v>
      </c>
    </row>
    <row r="257" spans="1:3">
      <c r="A257" s="4">
        <v>109742</v>
      </c>
      <c r="B257" s="10">
        <v>34600</v>
      </c>
      <c r="C257" s="11">
        <f t="shared" si="3"/>
        <v>1.2475726149099652E-4</v>
      </c>
    </row>
    <row r="258" spans="1:3">
      <c r="A258" s="4">
        <v>161088</v>
      </c>
      <c r="B258" s="10">
        <v>34461</v>
      </c>
      <c r="C258" s="11">
        <f t="shared" si="3"/>
        <v>1.2425606902431304E-4</v>
      </c>
    </row>
    <row r="259" spans="1:3">
      <c r="A259" s="4">
        <v>249321</v>
      </c>
      <c r="B259" s="10">
        <v>34108</v>
      </c>
      <c r="C259" s="11">
        <f t="shared" ref="C259:C322" si="4">B259/277338566</f>
        <v>1.2298325650100895E-4</v>
      </c>
    </row>
    <row r="260" spans="1:3">
      <c r="A260" s="4">
        <v>117279</v>
      </c>
      <c r="B260" s="10">
        <v>33783</v>
      </c>
      <c r="C260" s="11">
        <f t="shared" si="4"/>
        <v>1.2181140361128138E-4</v>
      </c>
    </row>
    <row r="261" spans="1:3">
      <c r="A261" s="4">
        <v>101500</v>
      </c>
      <c r="B261" s="10">
        <v>33683</v>
      </c>
      <c r="C261" s="11">
        <f t="shared" si="4"/>
        <v>1.2145083349136521E-4</v>
      </c>
    </row>
    <row r="262" spans="1:3">
      <c r="A262" s="4">
        <v>199988</v>
      </c>
      <c r="B262" s="10">
        <v>33671</v>
      </c>
      <c r="C262" s="11">
        <f t="shared" si="4"/>
        <v>1.2140756507697527E-4</v>
      </c>
    </row>
    <row r="263" spans="1:3">
      <c r="A263" s="4">
        <v>249902</v>
      </c>
      <c r="B263" s="10">
        <v>33515</v>
      </c>
      <c r="C263" s="11">
        <f t="shared" si="4"/>
        <v>1.2084507568990603E-4</v>
      </c>
    </row>
    <row r="264" spans="1:3">
      <c r="A264" s="4">
        <v>188806</v>
      </c>
      <c r="B264" s="10">
        <v>33412</v>
      </c>
      <c r="C264" s="11">
        <f t="shared" si="4"/>
        <v>1.2047368846639237E-4</v>
      </c>
    </row>
    <row r="265" spans="1:3">
      <c r="A265" s="4">
        <v>134099</v>
      </c>
      <c r="B265" s="10">
        <v>33325</v>
      </c>
      <c r="C265" s="11">
        <f t="shared" si="4"/>
        <v>1.201599924620653E-4</v>
      </c>
    </row>
    <row r="266" spans="1:3">
      <c r="A266" s="4">
        <v>214131</v>
      </c>
      <c r="B266" s="10">
        <v>33051</v>
      </c>
      <c r="C266" s="11">
        <f t="shared" si="4"/>
        <v>1.1917203033349498E-4</v>
      </c>
    </row>
    <row r="267" spans="1:3">
      <c r="A267" s="4">
        <v>243131</v>
      </c>
      <c r="B267" s="10">
        <v>32876</v>
      </c>
      <c r="C267" s="11">
        <f t="shared" si="4"/>
        <v>1.1854103262364168E-4</v>
      </c>
    </row>
    <row r="268" spans="1:3">
      <c r="A268" s="4">
        <v>170888</v>
      </c>
      <c r="B268" s="10">
        <v>32775</v>
      </c>
      <c r="C268" s="11">
        <f t="shared" si="4"/>
        <v>1.1817685680252634E-4</v>
      </c>
    </row>
    <row r="269" spans="1:3">
      <c r="A269" s="4">
        <v>109627</v>
      </c>
      <c r="B269" s="10">
        <v>32676</v>
      </c>
      <c r="C269" s="11">
        <f t="shared" si="4"/>
        <v>1.1781989238380932E-4</v>
      </c>
    </row>
    <row r="270" spans="1:3">
      <c r="A270" s="4">
        <v>267198</v>
      </c>
      <c r="B270" s="10">
        <v>32562</v>
      </c>
      <c r="C270" s="11">
        <f t="shared" si="4"/>
        <v>1.1740884244710489E-4</v>
      </c>
    </row>
    <row r="271" spans="1:3">
      <c r="A271" s="4">
        <v>212562</v>
      </c>
      <c r="B271" s="10">
        <v>32537</v>
      </c>
      <c r="C271" s="11">
        <f t="shared" si="4"/>
        <v>1.1731869991712585E-4</v>
      </c>
    </row>
    <row r="272" spans="1:3">
      <c r="A272" s="4">
        <v>231971</v>
      </c>
      <c r="B272" s="10">
        <v>32532</v>
      </c>
      <c r="C272" s="11">
        <f t="shared" si="4"/>
        <v>1.1730067141113004E-4</v>
      </c>
    </row>
    <row r="273" spans="1:3">
      <c r="A273" s="4">
        <v>54167</v>
      </c>
      <c r="B273" s="10">
        <v>32507</v>
      </c>
      <c r="C273" s="11">
        <f t="shared" si="4"/>
        <v>1.1721052888115099E-4</v>
      </c>
    </row>
    <row r="274" spans="1:3">
      <c r="A274" s="4" t="s">
        <v>26</v>
      </c>
      <c r="B274" s="10">
        <v>32147</v>
      </c>
      <c r="C274" s="11">
        <f t="shared" si="4"/>
        <v>1.1591247644945276E-4</v>
      </c>
    </row>
    <row r="275" spans="1:3">
      <c r="A275" s="4">
        <v>53068</v>
      </c>
      <c r="B275" s="10">
        <v>31730</v>
      </c>
      <c r="C275" s="11">
        <f t="shared" si="4"/>
        <v>1.1440889904940231E-4</v>
      </c>
    </row>
    <row r="276" spans="1:3">
      <c r="A276" s="4">
        <v>153889</v>
      </c>
      <c r="B276" s="10">
        <v>31730</v>
      </c>
      <c r="C276" s="11">
        <f t="shared" si="4"/>
        <v>1.1440889904940231E-4</v>
      </c>
    </row>
    <row r="277" spans="1:3">
      <c r="A277" s="4">
        <v>226484</v>
      </c>
      <c r="B277" s="10">
        <v>31690</v>
      </c>
      <c r="C277" s="11">
        <f t="shared" si="4"/>
        <v>1.1426467100143584E-4</v>
      </c>
    </row>
    <row r="278" spans="1:3">
      <c r="A278" s="4">
        <v>209603</v>
      </c>
      <c r="B278" s="10">
        <v>31541</v>
      </c>
      <c r="C278" s="11">
        <f t="shared" si="4"/>
        <v>1.1372742152276074E-4</v>
      </c>
    </row>
    <row r="279" spans="1:3">
      <c r="A279" s="4">
        <v>50243</v>
      </c>
      <c r="B279" s="10">
        <v>31492</v>
      </c>
      <c r="C279" s="11">
        <f t="shared" si="4"/>
        <v>1.1355074216400181E-4</v>
      </c>
    </row>
    <row r="280" spans="1:3">
      <c r="A280" s="4">
        <v>239755</v>
      </c>
      <c r="B280" s="10">
        <v>31292</v>
      </c>
      <c r="C280" s="11">
        <f t="shared" si="4"/>
        <v>1.1282960192416947E-4</v>
      </c>
    </row>
    <row r="281" spans="1:3">
      <c r="A281" s="4">
        <v>232209</v>
      </c>
      <c r="B281" s="10">
        <v>31277</v>
      </c>
      <c r="C281" s="11">
        <f t="shared" si="4"/>
        <v>1.1277551640618203E-4</v>
      </c>
    </row>
    <row r="282" spans="1:3">
      <c r="A282" s="4">
        <v>196476</v>
      </c>
      <c r="B282" s="10">
        <v>31220</v>
      </c>
      <c r="C282" s="11">
        <f t="shared" si="4"/>
        <v>1.1256999143782982E-4</v>
      </c>
    </row>
    <row r="283" spans="1:3">
      <c r="A283" s="4">
        <v>225969</v>
      </c>
      <c r="B283" s="10">
        <v>31081</v>
      </c>
      <c r="C283" s="11">
        <f t="shared" si="4"/>
        <v>1.1206879897114633E-4</v>
      </c>
    </row>
    <row r="284" spans="1:3">
      <c r="A284" s="4">
        <v>147132</v>
      </c>
      <c r="B284" s="10">
        <v>31063</v>
      </c>
      <c r="C284" s="11">
        <f t="shared" si="4"/>
        <v>1.1200389634956142E-4</v>
      </c>
    </row>
    <row r="285" spans="1:3">
      <c r="A285" s="4">
        <v>134274</v>
      </c>
      <c r="B285" s="10">
        <v>30948</v>
      </c>
      <c r="C285" s="11">
        <f t="shared" si="4"/>
        <v>1.1158924071165782E-4</v>
      </c>
    </row>
    <row r="286" spans="1:3">
      <c r="A286" s="4">
        <v>40223</v>
      </c>
      <c r="B286" s="10">
        <v>30912</v>
      </c>
      <c r="C286" s="11">
        <f t="shared" si="4"/>
        <v>1.11459435468488E-4</v>
      </c>
    </row>
    <row r="287" spans="1:3">
      <c r="A287" s="4">
        <v>210112</v>
      </c>
      <c r="B287" s="10">
        <v>30818</v>
      </c>
      <c r="C287" s="11">
        <f t="shared" si="4"/>
        <v>1.111204995557668E-4</v>
      </c>
    </row>
    <row r="288" spans="1:3">
      <c r="A288" s="4">
        <v>93828</v>
      </c>
      <c r="B288" s="10">
        <v>30810</v>
      </c>
      <c r="C288" s="11">
        <f t="shared" si="4"/>
        <v>1.110916539461735E-4</v>
      </c>
    </row>
    <row r="289" spans="1:3">
      <c r="A289" s="4">
        <v>100915</v>
      </c>
      <c r="B289" s="10">
        <v>30554</v>
      </c>
      <c r="C289" s="11">
        <f t="shared" si="4"/>
        <v>1.1016859443918809E-4</v>
      </c>
    </row>
    <row r="290" spans="1:3">
      <c r="A290" s="4">
        <v>36960</v>
      </c>
      <c r="B290" s="10">
        <v>30514</v>
      </c>
      <c r="C290" s="11">
        <f t="shared" si="4"/>
        <v>1.1002436639122162E-4</v>
      </c>
    </row>
    <row r="291" spans="1:3">
      <c r="A291" s="4">
        <v>114158</v>
      </c>
      <c r="B291" s="10">
        <v>30369</v>
      </c>
      <c r="C291" s="11">
        <f t="shared" si="4"/>
        <v>1.0950153971734317E-4</v>
      </c>
    </row>
    <row r="292" spans="1:3">
      <c r="A292" s="4" t="s">
        <v>27</v>
      </c>
      <c r="B292" s="10">
        <v>30300</v>
      </c>
      <c r="C292" s="11">
        <f t="shared" si="4"/>
        <v>1.09252746334601E-4</v>
      </c>
    </row>
    <row r="293" spans="1:3">
      <c r="A293" s="4" t="s">
        <v>28</v>
      </c>
      <c r="B293" s="10">
        <v>29892</v>
      </c>
      <c r="C293" s="11">
        <f t="shared" si="4"/>
        <v>1.0778162024534302E-4</v>
      </c>
    </row>
    <row r="294" spans="1:3">
      <c r="A294" s="4">
        <v>174775</v>
      </c>
      <c r="B294" s="10">
        <v>29870</v>
      </c>
      <c r="C294" s="11">
        <f t="shared" si="4"/>
        <v>1.0770229481896146E-4</v>
      </c>
    </row>
    <row r="295" spans="1:3">
      <c r="A295" s="4">
        <v>121343</v>
      </c>
      <c r="B295" s="10">
        <v>29866</v>
      </c>
      <c r="C295" s="11">
        <f t="shared" si="4"/>
        <v>1.0768787201416482E-4</v>
      </c>
    </row>
    <row r="296" spans="1:3">
      <c r="A296" s="4">
        <v>240669</v>
      </c>
      <c r="B296" s="10">
        <v>29733</v>
      </c>
      <c r="C296" s="11">
        <f t="shared" si="4"/>
        <v>1.072083137546763E-4</v>
      </c>
    </row>
    <row r="297" spans="1:3">
      <c r="A297" s="4">
        <v>254183</v>
      </c>
      <c r="B297" s="10">
        <v>29670</v>
      </c>
      <c r="C297" s="11">
        <f t="shared" si="4"/>
        <v>1.069811545791291E-4</v>
      </c>
    </row>
    <row r="298" spans="1:3">
      <c r="A298" s="4">
        <v>125295</v>
      </c>
      <c r="B298" s="10">
        <v>29651</v>
      </c>
      <c r="C298" s="11">
        <f t="shared" si="4"/>
        <v>1.0691264625634504E-4</v>
      </c>
    </row>
    <row r="299" spans="1:3">
      <c r="A299" s="4">
        <v>158259</v>
      </c>
      <c r="B299" s="10">
        <v>29518</v>
      </c>
      <c r="C299" s="11">
        <f t="shared" si="4"/>
        <v>1.0643308799685652E-4</v>
      </c>
    </row>
    <row r="300" spans="1:3">
      <c r="A300" s="4">
        <v>113735</v>
      </c>
      <c r="B300" s="10">
        <v>29290</v>
      </c>
      <c r="C300" s="11">
        <f t="shared" si="4"/>
        <v>1.0561098812344765E-4</v>
      </c>
    </row>
    <row r="301" spans="1:3">
      <c r="A301" s="4">
        <v>243233</v>
      </c>
      <c r="B301" s="10">
        <v>28917</v>
      </c>
      <c r="C301" s="11">
        <f t="shared" si="4"/>
        <v>1.0426606157616032E-4</v>
      </c>
    </row>
    <row r="302" spans="1:3">
      <c r="A302" s="4">
        <v>244866</v>
      </c>
      <c r="B302" s="10">
        <v>28547</v>
      </c>
      <c r="C302" s="11">
        <f t="shared" si="4"/>
        <v>1.0293195213247046E-4</v>
      </c>
    </row>
    <row r="303" spans="1:3">
      <c r="A303" s="4">
        <v>98416</v>
      </c>
      <c r="B303" s="10">
        <v>28530</v>
      </c>
      <c r="C303" s="11">
        <f t="shared" si="4"/>
        <v>1.0287065521208471E-4</v>
      </c>
    </row>
    <row r="304" spans="1:3">
      <c r="A304" s="4">
        <v>242504</v>
      </c>
      <c r="B304" s="10">
        <v>28486</v>
      </c>
      <c r="C304" s="11">
        <f t="shared" si="4"/>
        <v>1.0271200435932159E-4</v>
      </c>
    </row>
    <row r="305" spans="1:3">
      <c r="A305" s="4">
        <v>257094</v>
      </c>
      <c r="B305" s="10">
        <v>28203</v>
      </c>
      <c r="C305" s="11">
        <f t="shared" si="4"/>
        <v>1.0169159091995882E-4</v>
      </c>
    </row>
    <row r="306" spans="1:3">
      <c r="A306" s="4">
        <v>204236</v>
      </c>
      <c r="B306" s="10">
        <v>28188</v>
      </c>
      <c r="C306" s="11">
        <f t="shared" si="4"/>
        <v>1.0163750540197139E-4</v>
      </c>
    </row>
    <row r="307" spans="1:3">
      <c r="A307" s="4">
        <v>257700</v>
      </c>
      <c r="B307" s="10">
        <v>28116</v>
      </c>
      <c r="C307" s="11">
        <f t="shared" si="4"/>
        <v>1.0137789491563175E-4</v>
      </c>
    </row>
    <row r="308" spans="1:3">
      <c r="A308" s="4">
        <v>120240</v>
      </c>
      <c r="B308" s="10">
        <v>27829</v>
      </c>
      <c r="C308" s="11">
        <f t="shared" si="4"/>
        <v>1.0034305867147233E-4</v>
      </c>
    </row>
    <row r="309" spans="1:3">
      <c r="A309" s="4">
        <v>74145</v>
      </c>
      <c r="B309" s="10">
        <v>27750</v>
      </c>
      <c r="C309" s="11">
        <f t="shared" si="4"/>
        <v>1.0005820827673854E-4</v>
      </c>
    </row>
    <row r="310" spans="1:3">
      <c r="A310" s="4">
        <v>147470</v>
      </c>
      <c r="B310" s="10">
        <v>27570</v>
      </c>
      <c r="C310" s="11">
        <f t="shared" si="4"/>
        <v>9.9409182060889432E-5</v>
      </c>
    </row>
    <row r="311" spans="1:3">
      <c r="A311" s="4">
        <v>103930</v>
      </c>
      <c r="B311" s="10">
        <v>27520</v>
      </c>
      <c r="C311" s="11">
        <f t="shared" si="4"/>
        <v>9.9228897000931343E-5</v>
      </c>
    </row>
    <row r="312" spans="1:3">
      <c r="A312" s="4">
        <v>122018</v>
      </c>
      <c r="B312" s="10">
        <v>27349</v>
      </c>
      <c r="C312" s="11">
        <f t="shared" si="4"/>
        <v>9.8612322095874681E-5</v>
      </c>
    </row>
    <row r="313" spans="1:3">
      <c r="A313" s="4">
        <v>77715</v>
      </c>
      <c r="B313" s="10">
        <v>27228</v>
      </c>
      <c r="C313" s="11">
        <f t="shared" si="4"/>
        <v>9.8176032250776109E-5</v>
      </c>
    </row>
    <row r="314" spans="1:3">
      <c r="A314" s="4">
        <v>158964</v>
      </c>
      <c r="B314" s="10">
        <v>27228</v>
      </c>
      <c r="C314" s="11">
        <f t="shared" si="4"/>
        <v>9.8176032250776109E-5</v>
      </c>
    </row>
    <row r="315" spans="1:3">
      <c r="A315" s="4">
        <v>164247</v>
      </c>
      <c r="B315" s="10">
        <v>27143</v>
      </c>
      <c r="C315" s="11">
        <f t="shared" si="4"/>
        <v>9.7869547648847367E-5</v>
      </c>
    </row>
    <row r="316" spans="1:3">
      <c r="A316" s="4">
        <v>60222</v>
      </c>
      <c r="B316" s="10">
        <v>26971</v>
      </c>
      <c r="C316" s="11">
        <f t="shared" si="4"/>
        <v>9.7249367042591541E-5</v>
      </c>
    </row>
    <row r="317" spans="1:3">
      <c r="A317" s="4">
        <v>191196</v>
      </c>
      <c r="B317" s="10">
        <v>26861</v>
      </c>
      <c r="C317" s="11">
        <f t="shared" si="4"/>
        <v>9.6852739910683748E-5</v>
      </c>
    </row>
    <row r="318" spans="1:3">
      <c r="A318" s="4">
        <v>242887</v>
      </c>
      <c r="B318" s="10">
        <v>26856</v>
      </c>
      <c r="C318" s="11">
        <f t="shared" si="4"/>
        <v>9.6834711404687941E-5</v>
      </c>
    </row>
    <row r="319" spans="1:3">
      <c r="A319" s="4">
        <v>110249</v>
      </c>
      <c r="B319" s="10">
        <v>26483</v>
      </c>
      <c r="C319" s="11">
        <f t="shared" si="4"/>
        <v>9.5489784857400608E-5</v>
      </c>
    </row>
    <row r="320" spans="1:3">
      <c r="A320" s="4">
        <v>80185</v>
      </c>
      <c r="B320" s="10">
        <v>26472</v>
      </c>
      <c r="C320" s="11">
        <f t="shared" si="4"/>
        <v>9.5450122144209829E-5</v>
      </c>
    </row>
    <row r="321" spans="1:3">
      <c r="A321" s="4">
        <v>238820</v>
      </c>
      <c r="B321" s="10">
        <v>26466</v>
      </c>
      <c r="C321" s="11">
        <f t="shared" si="4"/>
        <v>9.5428487937014857E-5</v>
      </c>
    </row>
    <row r="322" spans="1:3">
      <c r="A322" s="4">
        <v>207595</v>
      </c>
      <c r="B322" s="10">
        <v>26368</v>
      </c>
      <c r="C322" s="11">
        <f t="shared" si="4"/>
        <v>9.5075129219497007E-5</v>
      </c>
    </row>
    <row r="323" spans="1:3">
      <c r="A323" s="4">
        <v>203654</v>
      </c>
      <c r="B323" s="10">
        <v>26346</v>
      </c>
      <c r="C323" s="11">
        <f t="shared" ref="C323:C386" si="5">B323/277338566</f>
        <v>9.4995803793115449E-5</v>
      </c>
    </row>
    <row r="324" spans="1:3">
      <c r="A324" s="4">
        <v>177632</v>
      </c>
      <c r="B324" s="10">
        <v>26261</v>
      </c>
      <c r="C324" s="11">
        <f t="shared" si="5"/>
        <v>9.4689319191186707E-5</v>
      </c>
    </row>
    <row r="325" spans="1:3">
      <c r="A325" s="4">
        <v>39794</v>
      </c>
      <c r="B325" s="10">
        <v>26195</v>
      </c>
      <c r="C325" s="11">
        <f t="shared" si="5"/>
        <v>9.4451342912042031E-5</v>
      </c>
    </row>
    <row r="326" spans="1:3">
      <c r="A326" s="4">
        <v>80555</v>
      </c>
      <c r="B326" s="10">
        <v>26181</v>
      </c>
      <c r="C326" s="11">
        <f t="shared" si="5"/>
        <v>9.4400863095253759E-5</v>
      </c>
    </row>
    <row r="327" spans="1:3">
      <c r="A327" s="4">
        <v>135459</v>
      </c>
      <c r="B327" s="10">
        <v>26072</v>
      </c>
      <c r="C327" s="11">
        <f t="shared" si="5"/>
        <v>9.400784166454513E-5</v>
      </c>
    </row>
    <row r="328" spans="1:3">
      <c r="A328" s="4">
        <v>179383</v>
      </c>
      <c r="B328" s="10">
        <v>26004</v>
      </c>
      <c r="C328" s="11">
        <f t="shared" si="5"/>
        <v>9.3762653983002139E-5</v>
      </c>
    </row>
    <row r="329" spans="1:3">
      <c r="A329" s="4" t="s">
        <v>29</v>
      </c>
      <c r="B329" s="10">
        <v>25995</v>
      </c>
      <c r="C329" s="11">
        <f t="shared" si="5"/>
        <v>9.3730202672209675E-5</v>
      </c>
    </row>
    <row r="330" spans="1:3">
      <c r="A330" s="4">
        <v>241875</v>
      </c>
      <c r="B330" s="10">
        <v>25973</v>
      </c>
      <c r="C330" s="11">
        <f t="shared" si="5"/>
        <v>9.3650877245828116E-5</v>
      </c>
    </row>
    <row r="331" spans="1:3">
      <c r="A331" s="4">
        <v>257736</v>
      </c>
      <c r="B331" s="10">
        <v>25923</v>
      </c>
      <c r="C331" s="11">
        <f t="shared" si="5"/>
        <v>9.3470592185870027E-5</v>
      </c>
    </row>
    <row r="332" spans="1:3">
      <c r="A332" s="4">
        <v>66808</v>
      </c>
      <c r="B332" s="10">
        <v>25879</v>
      </c>
      <c r="C332" s="11">
        <f t="shared" si="5"/>
        <v>9.331194133310691E-5</v>
      </c>
    </row>
    <row r="333" spans="1:3">
      <c r="A333" s="4">
        <v>89679</v>
      </c>
      <c r="B333" s="10">
        <v>25837</v>
      </c>
      <c r="C333" s="11">
        <f t="shared" si="5"/>
        <v>9.3160501882742121E-5</v>
      </c>
    </row>
    <row r="334" spans="1:3">
      <c r="A334" s="4">
        <v>121819</v>
      </c>
      <c r="B334" s="10">
        <v>25748</v>
      </c>
      <c r="C334" s="11">
        <f t="shared" si="5"/>
        <v>9.2839594476016722E-5</v>
      </c>
    </row>
    <row r="335" spans="1:3">
      <c r="A335" s="4">
        <v>57427</v>
      </c>
      <c r="B335" s="10">
        <v>25556</v>
      </c>
      <c r="C335" s="11">
        <f t="shared" si="5"/>
        <v>9.2147299845777667E-5</v>
      </c>
    </row>
    <row r="336" spans="1:3">
      <c r="A336" s="4">
        <v>47856</v>
      </c>
      <c r="B336" s="10">
        <v>25506</v>
      </c>
      <c r="C336" s="11">
        <f t="shared" si="5"/>
        <v>9.1967014785819578E-5</v>
      </c>
    </row>
    <row r="337" spans="1:3">
      <c r="A337" s="4">
        <v>101097</v>
      </c>
      <c r="B337" s="10">
        <v>24905</v>
      </c>
      <c r="C337" s="11">
        <f t="shared" si="5"/>
        <v>8.9799988365123372E-5</v>
      </c>
    </row>
    <row r="338" spans="1:3">
      <c r="A338" s="4">
        <v>226189</v>
      </c>
      <c r="B338" s="10">
        <v>24882</v>
      </c>
      <c r="C338" s="11">
        <f t="shared" si="5"/>
        <v>8.9717057237542649E-5</v>
      </c>
    </row>
    <row r="339" spans="1:3">
      <c r="A339" s="4">
        <v>210528</v>
      </c>
      <c r="B339" s="10">
        <v>24833</v>
      </c>
      <c r="C339" s="11">
        <f t="shared" si="5"/>
        <v>8.9540377878783724E-5</v>
      </c>
    </row>
    <row r="340" spans="1:3">
      <c r="A340" s="4">
        <v>151707</v>
      </c>
      <c r="B340" s="10">
        <v>24669</v>
      </c>
      <c r="C340" s="11">
        <f t="shared" si="5"/>
        <v>8.8949042882121199E-5</v>
      </c>
    </row>
    <row r="341" spans="1:3">
      <c r="A341" s="4">
        <v>256327</v>
      </c>
      <c r="B341" s="10">
        <v>24626</v>
      </c>
      <c r="C341" s="11">
        <f t="shared" si="5"/>
        <v>8.8793997730557246E-5</v>
      </c>
    </row>
    <row r="342" spans="1:3">
      <c r="A342" s="4">
        <v>253868</v>
      </c>
      <c r="B342" s="10">
        <v>24620</v>
      </c>
      <c r="C342" s="11">
        <f t="shared" si="5"/>
        <v>8.8772363523362274E-5</v>
      </c>
    </row>
    <row r="343" spans="1:3">
      <c r="A343" s="4">
        <v>66123</v>
      </c>
      <c r="B343" s="10">
        <v>24605</v>
      </c>
      <c r="C343" s="11">
        <f t="shared" si="5"/>
        <v>8.8718278005374851E-5</v>
      </c>
    </row>
    <row r="344" spans="1:3">
      <c r="A344" s="4">
        <v>129325</v>
      </c>
      <c r="B344" s="10">
        <v>24594</v>
      </c>
      <c r="C344" s="11">
        <f t="shared" si="5"/>
        <v>8.8678615292184072E-5</v>
      </c>
    </row>
    <row r="345" spans="1:3">
      <c r="A345" s="4">
        <v>188841</v>
      </c>
      <c r="B345" s="10">
        <v>24508</v>
      </c>
      <c r="C345" s="11">
        <f t="shared" si="5"/>
        <v>8.8368524989056152E-5</v>
      </c>
    </row>
    <row r="346" spans="1:3">
      <c r="A346" s="4">
        <v>159044</v>
      </c>
      <c r="B346" s="10">
        <v>24441</v>
      </c>
      <c r="C346" s="11">
        <f t="shared" si="5"/>
        <v>8.8126943008712312E-5</v>
      </c>
    </row>
    <row r="347" spans="1:3">
      <c r="A347" s="4">
        <v>159539</v>
      </c>
      <c r="B347" s="10">
        <v>24340</v>
      </c>
      <c r="C347" s="11">
        <f t="shared" si="5"/>
        <v>8.7762767187596984E-5</v>
      </c>
    </row>
    <row r="348" spans="1:3">
      <c r="A348" s="4">
        <v>82301</v>
      </c>
      <c r="B348" s="10">
        <v>24304</v>
      </c>
      <c r="C348" s="11">
        <f t="shared" si="5"/>
        <v>8.7632961944427153E-5</v>
      </c>
    </row>
    <row r="349" spans="1:3">
      <c r="A349" s="4">
        <v>243871</v>
      </c>
      <c r="B349" s="10">
        <v>24232</v>
      </c>
      <c r="C349" s="11">
        <f t="shared" si="5"/>
        <v>8.7373351458087519E-5</v>
      </c>
    </row>
    <row r="350" spans="1:3">
      <c r="A350" s="4">
        <v>230152</v>
      </c>
      <c r="B350" s="10">
        <v>24129</v>
      </c>
      <c r="C350" s="11">
        <f t="shared" si="5"/>
        <v>8.7001964234573848E-5</v>
      </c>
    </row>
    <row r="351" spans="1:3">
      <c r="A351" s="4">
        <v>218078</v>
      </c>
      <c r="B351" s="10">
        <v>24109</v>
      </c>
      <c r="C351" s="11">
        <f t="shared" si="5"/>
        <v>8.6929850210590618E-5</v>
      </c>
    </row>
    <row r="352" spans="1:3">
      <c r="A352" s="4">
        <v>92940</v>
      </c>
      <c r="B352" s="10">
        <v>24090</v>
      </c>
      <c r="C352" s="11">
        <f t="shared" si="5"/>
        <v>8.6861341887806538E-5</v>
      </c>
    </row>
    <row r="353" spans="1:3">
      <c r="A353" s="4">
        <v>271930</v>
      </c>
      <c r="B353" s="10">
        <v>24001</v>
      </c>
      <c r="C353" s="11">
        <f t="shared" si="5"/>
        <v>8.6540434481081153E-5</v>
      </c>
    </row>
    <row r="354" spans="1:3">
      <c r="A354" s="4">
        <v>203944</v>
      </c>
      <c r="B354" s="10">
        <v>23890</v>
      </c>
      <c r="C354" s="11">
        <f t="shared" si="5"/>
        <v>8.6140201647974196E-5</v>
      </c>
    </row>
    <row r="355" spans="1:3">
      <c r="A355" s="4">
        <v>212872</v>
      </c>
      <c r="B355" s="10">
        <v>23823</v>
      </c>
      <c r="C355" s="11">
        <f t="shared" si="5"/>
        <v>8.5898619667630356E-5</v>
      </c>
    </row>
    <row r="356" spans="1:3">
      <c r="A356" s="4">
        <v>162382</v>
      </c>
      <c r="B356" s="10">
        <v>23822</v>
      </c>
      <c r="C356" s="11">
        <f t="shared" si="5"/>
        <v>8.5895013966431192E-5</v>
      </c>
    </row>
    <row r="357" spans="1:3">
      <c r="A357" s="4">
        <v>108290</v>
      </c>
      <c r="B357" s="10">
        <v>23673</v>
      </c>
      <c r="C357" s="11">
        <f t="shared" si="5"/>
        <v>8.5357764487756089E-5</v>
      </c>
    </row>
    <row r="358" spans="1:3">
      <c r="A358" s="4">
        <v>134445</v>
      </c>
      <c r="B358" s="10">
        <v>23576</v>
      </c>
      <c r="C358" s="11">
        <f t="shared" si="5"/>
        <v>8.5008011471437403E-5</v>
      </c>
    </row>
    <row r="359" spans="1:3">
      <c r="A359" s="4">
        <v>81478</v>
      </c>
      <c r="B359" s="10">
        <v>23571</v>
      </c>
      <c r="C359" s="11">
        <f t="shared" si="5"/>
        <v>8.4989982965441596E-5</v>
      </c>
    </row>
    <row r="360" spans="1:3">
      <c r="A360" s="4" t="s">
        <v>30</v>
      </c>
      <c r="B360" s="10">
        <v>23568</v>
      </c>
      <c r="C360" s="11">
        <f t="shared" si="5"/>
        <v>8.4979165861844117E-5</v>
      </c>
    </row>
    <row r="361" spans="1:3">
      <c r="A361" s="4">
        <v>184279</v>
      </c>
      <c r="B361" s="10">
        <v>23550</v>
      </c>
      <c r="C361" s="11">
        <f t="shared" si="5"/>
        <v>8.4914263240259201E-5</v>
      </c>
    </row>
    <row r="362" spans="1:3">
      <c r="A362" s="4">
        <v>84451</v>
      </c>
      <c r="B362" s="10">
        <v>23546</v>
      </c>
      <c r="C362" s="11">
        <f t="shared" si="5"/>
        <v>8.4899840435462558E-5</v>
      </c>
    </row>
    <row r="363" spans="1:3">
      <c r="A363" s="4">
        <v>112778</v>
      </c>
      <c r="B363" s="10">
        <v>23399</v>
      </c>
      <c r="C363" s="11">
        <f t="shared" si="5"/>
        <v>8.436980235918577E-5</v>
      </c>
    </row>
    <row r="364" spans="1:3">
      <c r="A364" s="4">
        <v>220614</v>
      </c>
      <c r="B364" s="10">
        <v>23388</v>
      </c>
      <c r="C364" s="11">
        <f t="shared" si="5"/>
        <v>8.4330139645994991E-5</v>
      </c>
    </row>
    <row r="365" spans="1:3">
      <c r="A365" s="4">
        <v>90830</v>
      </c>
      <c r="B365" s="10">
        <v>23357</v>
      </c>
      <c r="C365" s="11">
        <f t="shared" si="5"/>
        <v>8.4218362908820981E-5</v>
      </c>
    </row>
    <row r="366" spans="1:3">
      <c r="A366" s="4">
        <v>133492</v>
      </c>
      <c r="B366" s="10">
        <v>23215</v>
      </c>
      <c r="C366" s="11">
        <f t="shared" si="5"/>
        <v>8.3706353338540014E-5</v>
      </c>
    </row>
    <row r="367" spans="1:3">
      <c r="A367" s="4">
        <v>101141</v>
      </c>
      <c r="B367" s="10">
        <v>23178</v>
      </c>
      <c r="C367" s="11">
        <f t="shared" si="5"/>
        <v>8.3572942394171033E-5</v>
      </c>
    </row>
    <row r="368" spans="1:3">
      <c r="A368" s="4">
        <v>121139</v>
      </c>
      <c r="B368" s="10">
        <v>23148</v>
      </c>
      <c r="C368" s="11">
        <f t="shared" si="5"/>
        <v>8.3464771358196174E-5</v>
      </c>
    </row>
    <row r="369" spans="1:3">
      <c r="A369" s="4">
        <v>164675</v>
      </c>
      <c r="B369" s="10">
        <v>23098</v>
      </c>
      <c r="C369" s="11">
        <f t="shared" si="5"/>
        <v>8.3284486298238085E-5</v>
      </c>
    </row>
    <row r="370" spans="1:3">
      <c r="A370" s="4">
        <v>180370</v>
      </c>
      <c r="B370" s="10">
        <v>22774</v>
      </c>
      <c r="C370" s="11">
        <f t="shared" si="5"/>
        <v>8.2116239109709677E-5</v>
      </c>
    </row>
    <row r="371" spans="1:3">
      <c r="A371" s="4" t="s">
        <v>31</v>
      </c>
      <c r="B371" s="10">
        <v>22670</v>
      </c>
      <c r="C371" s="11">
        <f t="shared" si="5"/>
        <v>8.1741246184996856E-5</v>
      </c>
    </row>
    <row r="372" spans="1:3">
      <c r="A372" s="4">
        <v>182261</v>
      </c>
      <c r="B372" s="10">
        <v>22620</v>
      </c>
      <c r="C372" s="11">
        <f t="shared" si="5"/>
        <v>8.1560961125038767E-5</v>
      </c>
    </row>
    <row r="373" spans="1:3">
      <c r="A373" s="4">
        <v>72395</v>
      </c>
      <c r="B373" s="10">
        <v>22537</v>
      </c>
      <c r="C373" s="11">
        <f t="shared" si="5"/>
        <v>8.1261687925508354E-5</v>
      </c>
    </row>
    <row r="374" spans="1:3">
      <c r="A374" s="4">
        <v>133281</v>
      </c>
      <c r="B374" s="10">
        <v>22466</v>
      </c>
      <c r="C374" s="11">
        <f t="shared" si="5"/>
        <v>8.100568314036787E-5</v>
      </c>
    </row>
    <row r="375" spans="1:3">
      <c r="A375" s="4">
        <v>146213</v>
      </c>
      <c r="B375" s="10">
        <v>22379</v>
      </c>
      <c r="C375" s="11">
        <f t="shared" si="5"/>
        <v>8.0691987136040786E-5</v>
      </c>
    </row>
    <row r="376" spans="1:3">
      <c r="A376" s="4">
        <v>247047</v>
      </c>
      <c r="B376" s="10">
        <v>22280</v>
      </c>
      <c r="C376" s="11">
        <f t="shared" si="5"/>
        <v>8.0335022717323773E-5</v>
      </c>
    </row>
    <row r="377" spans="1:3">
      <c r="A377" s="4">
        <v>103798</v>
      </c>
      <c r="B377" s="10">
        <v>22127</v>
      </c>
      <c r="C377" s="11">
        <f t="shared" si="5"/>
        <v>7.9783350433852026E-5</v>
      </c>
    </row>
    <row r="378" spans="1:3">
      <c r="A378" s="4">
        <v>88987</v>
      </c>
      <c r="B378" s="10">
        <v>22125</v>
      </c>
      <c r="C378" s="11">
        <f t="shared" si="5"/>
        <v>7.9776139031453711E-5</v>
      </c>
    </row>
    <row r="379" spans="1:3">
      <c r="A379" s="4">
        <v>255327</v>
      </c>
      <c r="B379" s="10">
        <v>21857</v>
      </c>
      <c r="C379" s="11">
        <f t="shared" si="5"/>
        <v>7.8809811110078365E-5</v>
      </c>
    </row>
    <row r="380" spans="1:3">
      <c r="A380" s="4">
        <v>117786</v>
      </c>
      <c r="B380" s="10">
        <v>21831</v>
      </c>
      <c r="C380" s="11">
        <f t="shared" si="5"/>
        <v>7.8716062878900149E-5</v>
      </c>
    </row>
    <row r="381" spans="1:3">
      <c r="A381" s="4" t="s">
        <v>32</v>
      </c>
      <c r="B381" s="10">
        <v>21637</v>
      </c>
      <c r="C381" s="11">
        <f t="shared" si="5"/>
        <v>7.8016556846262778E-5</v>
      </c>
    </row>
    <row r="382" spans="1:3">
      <c r="A382" s="4">
        <v>76327</v>
      </c>
      <c r="B382" s="10">
        <v>21547</v>
      </c>
      <c r="C382" s="11">
        <f t="shared" si="5"/>
        <v>7.7692043738338215E-5</v>
      </c>
    </row>
    <row r="383" spans="1:3">
      <c r="A383" s="4">
        <v>152756</v>
      </c>
      <c r="B383" s="10">
        <v>21491</v>
      </c>
      <c r="C383" s="11">
        <f t="shared" si="5"/>
        <v>7.7490124471185154E-5</v>
      </c>
    </row>
    <row r="384" spans="1:3">
      <c r="A384" s="4">
        <v>112397</v>
      </c>
      <c r="B384" s="10">
        <v>21488</v>
      </c>
      <c r="C384" s="11">
        <f t="shared" si="5"/>
        <v>7.7479307367587675E-5</v>
      </c>
    </row>
    <row r="385" spans="1:3">
      <c r="A385" s="4" t="s">
        <v>33</v>
      </c>
      <c r="B385" s="10">
        <v>21406</v>
      </c>
      <c r="C385" s="11">
        <f t="shared" si="5"/>
        <v>7.7183639869256413E-5</v>
      </c>
    </row>
    <row r="386" spans="1:3">
      <c r="A386" s="4">
        <v>99644</v>
      </c>
      <c r="B386" s="10">
        <v>21327</v>
      </c>
      <c r="C386" s="11">
        <f t="shared" si="5"/>
        <v>7.6898789474522629E-5</v>
      </c>
    </row>
    <row r="387" spans="1:3">
      <c r="A387" s="4">
        <v>142157</v>
      </c>
      <c r="B387" s="10">
        <v>21313</v>
      </c>
      <c r="C387" s="11">
        <f t="shared" ref="C387:C401" si="6">B387/277338566</f>
        <v>7.6848309657734371E-5</v>
      </c>
    </row>
    <row r="388" spans="1:3">
      <c r="A388" s="4">
        <v>133861</v>
      </c>
      <c r="B388" s="10">
        <v>21277</v>
      </c>
      <c r="C388" s="11">
        <f t="shared" si="6"/>
        <v>7.671850441456454E-5</v>
      </c>
    </row>
    <row r="389" spans="1:3">
      <c r="A389" s="4">
        <v>169255</v>
      </c>
      <c r="B389" s="10">
        <v>21266</v>
      </c>
      <c r="C389" s="11">
        <f t="shared" si="6"/>
        <v>7.6678841701373761E-5</v>
      </c>
    </row>
    <row r="390" spans="1:3">
      <c r="A390" s="4">
        <v>113545</v>
      </c>
      <c r="B390" s="10">
        <v>21157</v>
      </c>
      <c r="C390" s="11">
        <f t="shared" si="6"/>
        <v>7.6285820270665132E-5</v>
      </c>
    </row>
    <row r="391" spans="1:3">
      <c r="A391" s="4">
        <v>214701</v>
      </c>
      <c r="B391" s="10">
        <v>21067</v>
      </c>
      <c r="C391" s="11">
        <f t="shared" si="6"/>
        <v>7.5961307162740582E-5</v>
      </c>
    </row>
    <row r="392" spans="1:3">
      <c r="A392" s="4">
        <v>102547</v>
      </c>
      <c r="B392" s="10">
        <v>21053</v>
      </c>
      <c r="C392" s="11">
        <f t="shared" si="6"/>
        <v>7.591082734595231E-5</v>
      </c>
    </row>
    <row r="393" spans="1:3">
      <c r="A393" s="4">
        <v>265717</v>
      </c>
      <c r="B393" s="10">
        <v>21048</v>
      </c>
      <c r="C393" s="11">
        <f t="shared" si="6"/>
        <v>7.5892798839956503E-5</v>
      </c>
    </row>
    <row r="394" spans="1:3">
      <c r="A394" s="4">
        <v>222486</v>
      </c>
      <c r="B394" s="10">
        <v>21024</v>
      </c>
      <c r="C394" s="11">
        <f t="shared" si="6"/>
        <v>7.5806262011176616E-5</v>
      </c>
    </row>
    <row r="395" spans="1:3">
      <c r="A395" s="4">
        <v>208531</v>
      </c>
      <c r="B395" s="10">
        <v>21011</v>
      </c>
      <c r="C395" s="11">
        <f t="shared" si="6"/>
        <v>7.5759387895587521E-5</v>
      </c>
    </row>
    <row r="396" spans="1:3">
      <c r="A396" s="4">
        <v>158726</v>
      </c>
      <c r="B396" s="10">
        <v>20936</v>
      </c>
      <c r="C396" s="11">
        <f t="shared" si="6"/>
        <v>7.5488960305650381E-5</v>
      </c>
    </row>
    <row r="397" spans="1:3">
      <c r="A397" s="4">
        <v>233992</v>
      </c>
      <c r="B397" s="10">
        <v>20928</v>
      </c>
      <c r="C397" s="11">
        <f t="shared" si="6"/>
        <v>7.5460114696057094E-5</v>
      </c>
    </row>
    <row r="398" spans="1:3">
      <c r="A398" s="4">
        <v>79499</v>
      </c>
      <c r="B398" s="10">
        <v>20837</v>
      </c>
      <c r="C398" s="11">
        <f t="shared" si="6"/>
        <v>7.5131995886933367E-5</v>
      </c>
    </row>
    <row r="399" spans="1:3">
      <c r="A399" s="4">
        <v>102875</v>
      </c>
      <c r="B399" s="10">
        <v>20707</v>
      </c>
      <c r="C399" s="11">
        <f t="shared" si="6"/>
        <v>7.4663254731042344E-5</v>
      </c>
    </row>
    <row r="400" spans="1:3">
      <c r="A400" s="4">
        <v>149803</v>
      </c>
      <c r="B400" s="10">
        <v>20658</v>
      </c>
      <c r="C400" s="11">
        <f t="shared" si="6"/>
        <v>7.4486575372283419E-5</v>
      </c>
    </row>
    <row r="401" spans="1:3">
      <c r="A401" s="4">
        <v>152951</v>
      </c>
      <c r="B401" s="10">
        <v>20589</v>
      </c>
      <c r="C401" s="11">
        <f t="shared" si="6"/>
        <v>7.4237781989541264E-5</v>
      </c>
    </row>
    <row r="402" spans="1:3">
      <c r="A402" s="4"/>
      <c r="B402" s="2"/>
      <c r="C402" s="6"/>
    </row>
    <row r="403" spans="1:3">
      <c r="A403" s="4"/>
      <c r="B403" s="2"/>
      <c r="C403" s="6"/>
    </row>
    <row r="404" spans="1:3">
      <c r="A404" s="4"/>
      <c r="B404" s="2"/>
      <c r="C404" s="6"/>
    </row>
    <row r="405" spans="1:3">
      <c r="A405" s="4"/>
      <c r="B405" s="2"/>
      <c r="C405" s="6"/>
    </row>
    <row r="406" spans="1:3">
      <c r="A406" s="4"/>
      <c r="B406" s="2"/>
      <c r="C406" s="6"/>
    </row>
    <row r="407" spans="1:3">
      <c r="A407" s="4"/>
      <c r="B407" s="2"/>
      <c r="C407" s="6"/>
    </row>
    <row r="408" spans="1:3">
      <c r="A408" s="4"/>
      <c r="B408" s="2"/>
      <c r="C408" s="6"/>
    </row>
    <row r="409" spans="1:3">
      <c r="A409" s="4"/>
      <c r="B409" s="2"/>
      <c r="C409" s="6"/>
    </row>
    <row r="410" spans="1:3">
      <c r="A410" s="4"/>
      <c r="B410" s="2"/>
      <c r="C410" s="6"/>
    </row>
    <row r="411" spans="1:3">
      <c r="A411" s="4"/>
      <c r="B411" s="2"/>
      <c r="C411" s="6"/>
    </row>
    <row r="412" spans="1:3">
      <c r="A412" s="4"/>
      <c r="B412" s="1"/>
      <c r="C412" s="6"/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G9" sqref="G9"/>
    </sheetView>
  </sheetViews>
  <sheetFormatPr baseColWidth="10" defaultRowHeight="15" x14ac:dyDescent="0"/>
  <cols>
    <col min="1" max="1" width="21" customWidth="1"/>
    <col min="2" max="2" width="21" style="7" customWidth="1"/>
    <col min="3" max="3" width="21" customWidth="1"/>
  </cols>
  <sheetData>
    <row r="1" spans="1:3">
      <c r="A1" s="8" t="s">
        <v>39</v>
      </c>
      <c r="B1" s="12" t="s">
        <v>38</v>
      </c>
      <c r="C1" s="8" t="s">
        <v>36</v>
      </c>
    </row>
    <row r="2" spans="1:3">
      <c r="A2" s="3">
        <v>0</v>
      </c>
      <c r="B2" s="13">
        <v>0</v>
      </c>
      <c r="C2" s="15">
        <v>0</v>
      </c>
    </row>
    <row r="3" spans="1:3">
      <c r="A3" s="3">
        <v>1</v>
      </c>
      <c r="B3" s="14">
        <v>1077598</v>
      </c>
      <c r="C3" s="15">
        <v>3.8999999999999998E-3</v>
      </c>
    </row>
    <row r="4" spans="1:3">
      <c r="A4" s="3">
        <v>2</v>
      </c>
      <c r="B4" s="14">
        <v>2046707</v>
      </c>
      <c r="C4" s="15">
        <v>7.4000000000000003E-3</v>
      </c>
    </row>
    <row r="5" spans="1:3">
      <c r="A5" s="3">
        <v>3</v>
      </c>
      <c r="B5" s="14">
        <v>3002725</v>
      </c>
      <c r="C5" s="15">
        <v>1.0800000000000001E-2</v>
      </c>
    </row>
    <row r="6" spans="1:3">
      <c r="A6" s="3">
        <v>4</v>
      </c>
      <c r="B6" s="14">
        <v>3579596</v>
      </c>
      <c r="C6" s="15">
        <v>1.29E-2</v>
      </c>
    </row>
    <row r="7" spans="1:3">
      <c r="A7" s="3">
        <v>5</v>
      </c>
      <c r="B7" s="14">
        <v>4048882</v>
      </c>
      <c r="C7" s="15">
        <v>1.46E-2</v>
      </c>
    </row>
    <row r="8" spans="1:3">
      <c r="A8" s="3">
        <v>6</v>
      </c>
      <c r="B8" s="14">
        <v>4480374</v>
      </c>
      <c r="C8" s="15">
        <v>1.6199999999999999E-2</v>
      </c>
    </row>
    <row r="9" spans="1:3">
      <c r="A9" s="3">
        <v>7</v>
      </c>
      <c r="B9" s="14">
        <v>4859005</v>
      </c>
      <c r="C9" s="15">
        <v>1.7500000000000002E-2</v>
      </c>
    </row>
    <row r="10" spans="1:3">
      <c r="A10" s="3">
        <v>8</v>
      </c>
      <c r="B10" s="14">
        <v>5237025</v>
      </c>
      <c r="C10" s="15">
        <v>1.89E-2</v>
      </c>
    </row>
    <row r="11" spans="1:3">
      <c r="A11" s="3">
        <v>9</v>
      </c>
      <c r="B11" s="14">
        <v>5604678</v>
      </c>
      <c r="C11" s="15">
        <v>2.0199999999999999E-2</v>
      </c>
    </row>
    <row r="12" spans="1:3">
      <c r="A12" s="3">
        <v>10</v>
      </c>
      <c r="B12" s="14">
        <v>5927310</v>
      </c>
      <c r="C12" s="15">
        <v>2.1399999999999999E-2</v>
      </c>
    </row>
    <row r="13" spans="1:3">
      <c r="A13" s="3">
        <v>15</v>
      </c>
      <c r="B13" s="14">
        <v>7360926</v>
      </c>
      <c r="C13" s="15">
        <v>2.6499999999999999E-2</v>
      </c>
    </row>
    <row r="14" spans="1:3">
      <c r="A14" s="3">
        <v>20</v>
      </c>
      <c r="B14" s="14">
        <v>8629903</v>
      </c>
      <c r="C14" s="15">
        <v>3.1099999999999999E-2</v>
      </c>
    </row>
    <row r="15" spans="1:3">
      <c r="A15" s="3">
        <v>25</v>
      </c>
      <c r="B15" s="14">
        <v>9796148</v>
      </c>
      <c r="C15" s="15">
        <v>3.5299999999999998E-2</v>
      </c>
    </row>
    <row r="16" spans="1:3">
      <c r="A16" s="3">
        <v>30</v>
      </c>
      <c r="B16" s="14">
        <v>10881401</v>
      </c>
      <c r="C16" s="15">
        <v>3.9199999999999999E-2</v>
      </c>
    </row>
    <row r="17" spans="1:3">
      <c r="A17" s="3">
        <v>35</v>
      </c>
      <c r="B17" s="14">
        <v>11855936</v>
      </c>
      <c r="C17" s="15">
        <v>4.2700000000000002E-2</v>
      </c>
    </row>
    <row r="18" spans="1:3">
      <c r="A18" s="3">
        <v>40</v>
      </c>
      <c r="B18" s="14">
        <v>12744951</v>
      </c>
      <c r="C18" s="15">
        <v>4.5999999999999999E-2</v>
      </c>
    </row>
    <row r="19" spans="1:3">
      <c r="A19" s="3">
        <v>45</v>
      </c>
      <c r="B19" s="14">
        <v>13520861</v>
      </c>
      <c r="C19" s="15">
        <v>4.8800000000000003E-2</v>
      </c>
    </row>
    <row r="20" spans="1:3">
      <c r="A20" s="3">
        <v>50</v>
      </c>
      <c r="B20" s="14">
        <v>14238767</v>
      </c>
      <c r="C20" s="15">
        <v>5.1299999999999998E-2</v>
      </c>
    </row>
    <row r="21" spans="1:3">
      <c r="A21" s="3">
        <v>60</v>
      </c>
      <c r="B21" s="14">
        <v>15542648</v>
      </c>
      <c r="C21" s="15">
        <v>5.6000000000000001E-2</v>
      </c>
    </row>
    <row r="22" spans="1:3">
      <c r="A22" s="3">
        <v>70</v>
      </c>
      <c r="B22" s="14">
        <v>16693819</v>
      </c>
      <c r="C22" s="15">
        <v>6.0199999999999997E-2</v>
      </c>
    </row>
    <row r="23" spans="1:3">
      <c r="A23" s="3">
        <v>80</v>
      </c>
      <c r="B23" s="14">
        <v>17700030</v>
      </c>
      <c r="C23" s="15">
        <v>6.3799999999999996E-2</v>
      </c>
    </row>
    <row r="24" spans="1:3">
      <c r="A24" s="3">
        <v>90</v>
      </c>
      <c r="B24" s="14">
        <v>18621695</v>
      </c>
      <c r="C24" s="15">
        <v>6.7100000000000007E-2</v>
      </c>
    </row>
    <row r="25" spans="1:3">
      <c r="A25" s="3">
        <v>100</v>
      </c>
      <c r="B25" s="14">
        <v>19471136</v>
      </c>
      <c r="C25" s="15">
        <v>7.0199999999999999E-2</v>
      </c>
    </row>
    <row r="26" spans="1:3">
      <c r="A26" s="3">
        <v>125</v>
      </c>
      <c r="B26" s="14">
        <v>21311697</v>
      </c>
      <c r="C26" s="15">
        <v>7.6799999999999993E-2</v>
      </c>
    </row>
    <row r="27" spans="1:3">
      <c r="A27" s="3">
        <v>150</v>
      </c>
      <c r="B27" s="14">
        <v>22838803</v>
      </c>
      <c r="C27" s="15">
        <v>8.2299999999999998E-2</v>
      </c>
    </row>
    <row r="28" spans="1:3">
      <c r="A28" s="3">
        <v>175</v>
      </c>
      <c r="B28" s="14">
        <v>24153542</v>
      </c>
      <c r="C28" s="15">
        <v>8.7099999999999997E-2</v>
      </c>
    </row>
    <row r="29" spans="1:3">
      <c r="A29" s="3">
        <v>200</v>
      </c>
      <c r="B29" s="14">
        <v>25326316</v>
      </c>
      <c r="C29" s="15">
        <v>9.1300000000000006E-2</v>
      </c>
    </row>
    <row r="30" spans="1:3">
      <c r="A30" s="3">
        <v>225</v>
      </c>
      <c r="B30" s="14">
        <v>26381716</v>
      </c>
      <c r="C30" s="15">
        <v>9.5100000000000004E-2</v>
      </c>
    </row>
    <row r="31" spans="1:3">
      <c r="A31" s="3">
        <v>250</v>
      </c>
      <c r="B31" s="14">
        <v>27317262</v>
      </c>
      <c r="C31" s="15">
        <v>9.8500000000000004E-2</v>
      </c>
    </row>
    <row r="32" spans="1:3">
      <c r="A32" s="3">
        <v>275</v>
      </c>
      <c r="B32" s="14">
        <v>28153942</v>
      </c>
      <c r="C32" s="15">
        <v>0.10150000000000001</v>
      </c>
    </row>
    <row r="33" spans="1:3">
      <c r="A33" s="3">
        <v>300</v>
      </c>
      <c r="B33" s="14">
        <v>28916230</v>
      </c>
      <c r="C33" s="15">
        <v>0.1043</v>
      </c>
    </row>
    <row r="34" spans="1:3">
      <c r="A34" s="3">
        <v>325</v>
      </c>
      <c r="B34" s="14">
        <v>29597377</v>
      </c>
      <c r="C34" s="15">
        <v>0.1067</v>
      </c>
    </row>
    <row r="35" spans="1:3">
      <c r="A35" s="3">
        <v>350</v>
      </c>
      <c r="B35" s="14">
        <v>30223667</v>
      </c>
      <c r="C35" s="15">
        <v>0.109</v>
      </c>
    </row>
    <row r="36" spans="1:3">
      <c r="A36" s="3">
        <v>375</v>
      </c>
      <c r="B36" s="14">
        <v>30805286</v>
      </c>
      <c r="C36" s="15">
        <v>0.1111</v>
      </c>
    </row>
    <row r="37" spans="1:3">
      <c r="A37" s="3">
        <v>400</v>
      </c>
      <c r="B37" s="14">
        <v>31336993</v>
      </c>
      <c r="C37" s="15">
        <v>0.113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milies</vt:lpstr>
      <vt:lpstr>High Coverage Famil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cp:lastPrinted>2013-05-11T01:30:32Z</cp:lastPrinted>
  <dcterms:created xsi:type="dcterms:W3CDTF">2013-05-11T00:45:23Z</dcterms:created>
  <dcterms:modified xsi:type="dcterms:W3CDTF">2013-07-23T19:48:58Z</dcterms:modified>
</cp:coreProperties>
</file>